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19"/>
  <workbookPr/>
  <mc:AlternateContent xmlns:mc="http://schemas.openxmlformats.org/markup-compatibility/2006">
    <mc:Choice Requires="x15">
      <x15ac:absPath xmlns:x15ac="http://schemas.microsoft.com/office/spreadsheetml/2010/11/ac" url="https://d.docs.live.net/99db18bbc923ffe6/AESOP_manuscripts/Viana_et_al_2024/"/>
    </mc:Choice>
  </mc:AlternateContent>
  <xr:revisionPtr revIDLastSave="399" documentId="8_{2A6CF3CE-3A8C-472D-BC6B-C09A7A4E75FA}" xr6:coauthVersionLast="47" xr6:coauthVersionMax="47" xr10:uidLastSave="{EA007A9E-3538-4F83-BFD2-2DC92A08B5D1}"/>
  <bookViews>
    <workbookView xWindow="-25470" yWindow="345" windowWidth="22950" windowHeight="13680" tabRatio="444" xr2:uid="{00000000-000D-0000-FFFF-FFFF00000000}"/>
  </bookViews>
  <sheets>
    <sheet name="complete_summary_genomic_featur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3" i="1" l="1"/>
  <c r="V84" i="1"/>
  <c r="V85" i="1"/>
  <c r="V86" i="1"/>
  <c r="V87" i="1"/>
  <c r="V88" i="1"/>
  <c r="V89" i="1"/>
  <c r="V90" i="1"/>
  <c r="V91" i="1"/>
  <c r="V92" i="1"/>
  <c r="V83" i="1"/>
  <c r="V74" i="1"/>
  <c r="V75" i="1"/>
  <c r="V76" i="1"/>
  <c r="V77" i="1"/>
  <c r="V78" i="1"/>
  <c r="V79" i="1"/>
  <c r="V80" i="1"/>
  <c r="V81" i="1"/>
  <c r="V82" i="1"/>
  <c r="V73" i="1"/>
  <c r="V64" i="1"/>
  <c r="V65" i="1"/>
  <c r="V66" i="1"/>
  <c r="V67" i="1"/>
  <c r="V68" i="1"/>
  <c r="V69" i="1"/>
  <c r="V70" i="1"/>
  <c r="V71" i="1"/>
  <c r="V72" i="1"/>
  <c r="V63" i="1"/>
  <c r="V54" i="1"/>
  <c r="V55" i="1"/>
  <c r="V56" i="1"/>
  <c r="V57" i="1"/>
  <c r="V58" i="1"/>
  <c r="V59" i="1"/>
  <c r="V60" i="1"/>
  <c r="V61" i="1"/>
  <c r="V62" i="1"/>
  <c r="V53" i="1"/>
  <c r="V44" i="1"/>
  <c r="V45" i="1"/>
  <c r="V46" i="1"/>
  <c r="V47" i="1"/>
  <c r="V48" i="1"/>
  <c r="V49" i="1"/>
  <c r="V50" i="1"/>
  <c r="V51" i="1"/>
  <c r="V52" i="1"/>
  <c r="V43" i="1"/>
  <c r="V34" i="1"/>
  <c r="V35" i="1"/>
  <c r="V36" i="1"/>
  <c r="V37" i="1"/>
  <c r="V38" i="1"/>
  <c r="V39" i="1"/>
  <c r="V40" i="1"/>
  <c r="V41" i="1"/>
  <c r="V42" i="1"/>
  <c r="V33" i="1"/>
  <c r="V24" i="1"/>
  <c r="V25" i="1"/>
  <c r="V26" i="1"/>
  <c r="V27" i="1"/>
  <c r="V28" i="1"/>
  <c r="V29" i="1"/>
  <c r="V30" i="1"/>
  <c r="V31" i="1"/>
  <c r="V32" i="1"/>
  <c r="V23" i="1"/>
  <c r="V14" i="1"/>
  <c r="V15" i="1"/>
  <c r="V16" i="1"/>
  <c r="V17" i="1"/>
  <c r="V18" i="1"/>
  <c r="V19" i="1"/>
  <c r="V20" i="1"/>
  <c r="V21" i="1"/>
  <c r="V22" i="1"/>
  <c r="V13" i="1"/>
  <c r="V4" i="1"/>
  <c r="V5" i="1"/>
  <c r="V6" i="1"/>
  <c r="V7" i="1"/>
  <c r="V8" i="1"/>
  <c r="V9" i="1"/>
  <c r="V10" i="1"/>
  <c r="V11" i="1"/>
  <c r="V1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3" i="1"/>
  <c r="V3" i="1" s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3" i="1"/>
</calcChain>
</file>

<file path=xl/sharedStrings.xml><?xml version="1.0" encoding="utf-8"?>
<sst xmlns="http://schemas.openxmlformats.org/spreadsheetml/2006/main" count="126" uniqueCount="121">
  <si>
    <t>Raw Data</t>
  </si>
  <si>
    <t>FastP Filtering</t>
  </si>
  <si>
    <t>Human reads decontamination</t>
  </si>
  <si>
    <t>Annotation</t>
  </si>
  <si>
    <t>Total human reads</t>
  </si>
  <si>
    <t>Mock composition</t>
  </si>
  <si>
    <t>Sample</t>
  </si>
  <si>
    <t>Read count (Paired 1)</t>
  </si>
  <si>
    <t>Read count (Paired 2)</t>
  </si>
  <si>
    <t>Read Avg Length (Paired 1)</t>
  </si>
  <si>
    <t>Read Avg Length (Paired 2)</t>
  </si>
  <si>
    <t>Passed Human reads filter (HiSat2)</t>
  </si>
  <si>
    <t>Passed Human reads filter (Bowtie2)</t>
  </si>
  <si>
    <t>Kraken unclassified reads</t>
  </si>
  <si>
    <t>Kraken classified reads</t>
  </si>
  <si>
    <t>Kraken classified reads (%)</t>
  </si>
  <si>
    <t>Kraken human classified reads</t>
  </si>
  <si>
    <t>Bracken Classified Species</t>
  </si>
  <si>
    <t>Bracken Classified Human</t>
  </si>
  <si>
    <t>Human Reads Discovered (Removed + Classified)</t>
  </si>
  <si>
    <t>Discovered Human Reads per Total Reads</t>
  </si>
  <si>
    <t>Mock Composition Human Reads</t>
  </si>
  <si>
    <t>Ratio between Discovered and Existing Human Reads (%)</t>
  </si>
  <si>
    <t>CSI004</t>
  </si>
  <si>
    <t>CSI004_1</t>
  </si>
  <si>
    <t>CSI004_10</t>
  </si>
  <si>
    <t>CSI004_2</t>
  </si>
  <si>
    <t>CSI004_3</t>
  </si>
  <si>
    <t>CSI004_4</t>
  </si>
  <si>
    <t>CSI004_5</t>
  </si>
  <si>
    <t>CSI004_6</t>
  </si>
  <si>
    <t>CSI004_7</t>
  </si>
  <si>
    <t>CSI004_8</t>
  </si>
  <si>
    <t>CSI004_9</t>
  </si>
  <si>
    <t>SI003</t>
  </si>
  <si>
    <t>SI003_1</t>
  </si>
  <si>
    <t>SI003_10</t>
  </si>
  <si>
    <t>SI003_2</t>
  </si>
  <si>
    <t>SI003_3</t>
  </si>
  <si>
    <t>SI003_4</t>
  </si>
  <si>
    <t>SI003_5</t>
  </si>
  <si>
    <t>SI003_6</t>
  </si>
  <si>
    <t>SI003_7</t>
  </si>
  <si>
    <t>SI003_8</t>
  </si>
  <si>
    <t>SI003_9</t>
  </si>
  <si>
    <t>SI007</t>
  </si>
  <si>
    <t>SI007_1</t>
  </si>
  <si>
    <t>SI007_10</t>
  </si>
  <si>
    <t>SI007_2</t>
  </si>
  <si>
    <t>SI007_3</t>
  </si>
  <si>
    <t>SI007_4</t>
  </si>
  <si>
    <t>SI007_5</t>
  </si>
  <si>
    <t>SI007_6</t>
  </si>
  <si>
    <t>SI007_7</t>
  </si>
  <si>
    <t>SI007_8</t>
  </si>
  <si>
    <t>SI007_9</t>
  </si>
  <si>
    <t>SI035</t>
  </si>
  <si>
    <t>SI035_1</t>
  </si>
  <si>
    <t>SI035_10</t>
  </si>
  <si>
    <t>SI035_2</t>
  </si>
  <si>
    <t>SI035_3</t>
  </si>
  <si>
    <t>SI035_4</t>
  </si>
  <si>
    <t>SI035_5</t>
  </si>
  <si>
    <t>SI035_6</t>
  </si>
  <si>
    <t>SI035_7</t>
  </si>
  <si>
    <t>SI035_8</t>
  </si>
  <si>
    <t>SI035_9</t>
  </si>
  <si>
    <t>SI041_1</t>
  </si>
  <si>
    <t>SI041_1_1</t>
  </si>
  <si>
    <t>SI041_1_10</t>
  </si>
  <si>
    <t>SI041_1_2</t>
  </si>
  <si>
    <t>SI041_1_3</t>
  </si>
  <si>
    <t>SI041_1_4</t>
  </si>
  <si>
    <t>SI041_1_5</t>
  </si>
  <si>
    <t>SI041_1_6</t>
  </si>
  <si>
    <t>SI041_1_7</t>
  </si>
  <si>
    <t>SI041_1_8</t>
  </si>
  <si>
    <t>SI041_1_9</t>
  </si>
  <si>
    <t>TWP01</t>
  </si>
  <si>
    <t>TWP_01_1</t>
  </si>
  <si>
    <t>TWP_01_10</t>
  </si>
  <si>
    <t>TWP_01_2</t>
  </si>
  <si>
    <t>TWP_01_3</t>
  </si>
  <si>
    <t>TWP_01_4</t>
  </si>
  <si>
    <t>TWP_01_5</t>
  </si>
  <si>
    <t>TWP_01_6</t>
  </si>
  <si>
    <t>TWP_01_7</t>
  </si>
  <si>
    <t>TWP_01_8</t>
  </si>
  <si>
    <t>TWP_01_9</t>
  </si>
  <si>
    <t>TWP02</t>
  </si>
  <si>
    <t>TWP_02_1</t>
  </si>
  <si>
    <t>TWP_02_10</t>
  </si>
  <si>
    <t>TWP_02_2</t>
  </si>
  <si>
    <t>TWP_02_3</t>
  </si>
  <si>
    <t>TWP_02_4</t>
  </si>
  <si>
    <t>TWP_02_5</t>
  </si>
  <si>
    <t>TWP_02_6</t>
  </si>
  <si>
    <t>TWP_02_7</t>
  </si>
  <si>
    <t>TWP_02_8</t>
  </si>
  <si>
    <t>TWP_02_9</t>
  </si>
  <si>
    <t>TWP03</t>
  </si>
  <si>
    <t>TWP_03_1</t>
  </si>
  <si>
    <t>TWP_03_10</t>
  </si>
  <si>
    <t>TWP_03_2</t>
  </si>
  <si>
    <t>TWP_03_3</t>
  </si>
  <si>
    <t>TWP_03_4</t>
  </si>
  <si>
    <t>TWP_03_5</t>
  </si>
  <si>
    <t>TWP_03_6</t>
  </si>
  <si>
    <t>TWP_03_7</t>
  </si>
  <si>
    <t>TWP_03_8</t>
  </si>
  <si>
    <t>TWP_03_9</t>
  </si>
  <si>
    <t>TWP04</t>
  </si>
  <si>
    <t>TWP_04_1</t>
  </si>
  <si>
    <t>TWP_04_10</t>
  </si>
  <si>
    <t>TWP_04_2</t>
  </si>
  <si>
    <t>TWP_04_3</t>
  </si>
  <si>
    <t>TWP_04_4</t>
  </si>
  <si>
    <t>TWP_04_5</t>
  </si>
  <si>
    <t>TWP_04_6</t>
  </si>
  <si>
    <t>TWP_04_7</t>
  </si>
  <si>
    <t>TWP_04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wrapText="1"/>
    </xf>
    <xf numFmtId="0" fontId="0" fillId="2" borderId="0" xfId="0" applyFill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10" fontId="0" fillId="2" borderId="6" xfId="1" applyNumberFormat="1" applyFont="1" applyFill="1" applyBorder="1" applyAlignment="1">
      <alignment horizontal="center" vertical="center" wrapText="1"/>
    </xf>
    <xf numFmtId="10" fontId="0" fillId="2" borderId="0" xfId="1" applyNumberFormat="1" applyFont="1" applyFill="1" applyAlignment="1">
      <alignment horizontal="center" vertical="center" wrapText="1"/>
    </xf>
    <xf numFmtId="10" fontId="0" fillId="2" borderId="5" xfId="1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0" fontId="0" fillId="2" borderId="6" xfId="1" applyNumberFormat="1" applyFont="1" applyFill="1" applyBorder="1" applyAlignment="1">
      <alignment horizontal="center" vertical="center" wrapText="1"/>
    </xf>
    <xf numFmtId="10" fontId="0" fillId="2" borderId="0" xfId="1" applyNumberFormat="1" applyFont="1" applyFill="1" applyAlignment="1">
      <alignment horizontal="center" vertical="center" wrapText="1"/>
    </xf>
    <xf numFmtId="10" fontId="0" fillId="2" borderId="5" xfId="1" applyNumberFormat="1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2"/>
  <sheetViews>
    <sheetView tabSelected="1" zoomScaleNormal="100" workbookViewId="0">
      <selection activeCell="Q15" sqref="Q15"/>
    </sheetView>
  </sheetViews>
  <sheetFormatPr defaultColWidth="11.5703125" defaultRowHeight="12.75"/>
  <cols>
    <col min="1" max="1" width="13.28515625" customWidth="1"/>
    <col min="2" max="2" width="11.140625" bestFit="1" customWidth="1"/>
    <col min="3" max="3" width="12" style="1" customWidth="1"/>
    <col min="4" max="4" width="11.28515625" style="1" customWidth="1"/>
    <col min="5" max="5" width="10" style="1" customWidth="1"/>
    <col min="6" max="6" width="10.5703125" style="1" customWidth="1"/>
    <col min="7" max="7" width="10.7109375" style="1" customWidth="1"/>
    <col min="8" max="8" width="11" style="1" customWidth="1"/>
    <col min="9" max="9" width="11.28515625" style="1" customWidth="1"/>
    <col min="10" max="10" width="9.42578125" style="1" customWidth="1"/>
    <col min="11" max="11" width="15.7109375" style="1" customWidth="1"/>
    <col min="12" max="12" width="14.7109375" style="1" customWidth="1"/>
    <col min="13" max="13" width="12.85546875" style="1" customWidth="1"/>
    <col min="14" max="14" width="12" style="1" customWidth="1"/>
    <col min="15" max="15" width="12.140625" style="1" customWidth="1"/>
    <col min="16" max="17" width="13.28515625" style="1" customWidth="1"/>
    <col min="18" max="18" width="11.28515625" style="1" customWidth="1"/>
    <col min="19" max="19" width="14" style="15" customWidth="1"/>
    <col min="20" max="20" width="15" style="15" customWidth="1"/>
    <col min="21" max="21" width="13.42578125" style="15" customWidth="1"/>
    <col min="22" max="22" width="14.140625" customWidth="1"/>
  </cols>
  <sheetData>
    <row r="1" spans="1:22" ht="12.75" customHeight="1">
      <c r="A1" s="11"/>
      <c r="B1" s="11"/>
      <c r="C1" s="28" t="s">
        <v>0</v>
      </c>
      <c r="D1" s="28"/>
      <c r="E1" s="28"/>
      <c r="F1" s="28"/>
      <c r="G1" s="28" t="s">
        <v>1</v>
      </c>
      <c r="H1" s="28"/>
      <c r="I1" s="28"/>
      <c r="J1" s="28"/>
      <c r="K1" s="28" t="s">
        <v>2</v>
      </c>
      <c r="L1" s="28"/>
      <c r="M1" s="28" t="s">
        <v>3</v>
      </c>
      <c r="N1" s="28"/>
      <c r="O1" s="28"/>
      <c r="P1" s="28"/>
      <c r="Q1" s="28"/>
      <c r="R1" s="28"/>
      <c r="S1" s="34" t="s">
        <v>4</v>
      </c>
      <c r="T1" s="35"/>
      <c r="U1" s="35"/>
      <c r="V1" s="36"/>
    </row>
    <row r="2" spans="1:22" ht="53.25" customHeight="1">
      <c r="A2" s="12" t="s">
        <v>5</v>
      </c>
      <c r="B2" s="13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6" t="s">
        <v>18</v>
      </c>
      <c r="S2" s="17" t="s">
        <v>19</v>
      </c>
      <c r="T2" s="17" t="s">
        <v>20</v>
      </c>
      <c r="U2" s="17" t="s">
        <v>21</v>
      </c>
      <c r="V2" s="18" t="s">
        <v>22</v>
      </c>
    </row>
    <row r="3" spans="1:22">
      <c r="A3" s="29" t="s">
        <v>23</v>
      </c>
      <c r="B3" s="2" t="s">
        <v>24</v>
      </c>
      <c r="C3" s="3">
        <v>1000000</v>
      </c>
      <c r="D3" s="3">
        <v>1000000</v>
      </c>
      <c r="E3" s="3">
        <v>151</v>
      </c>
      <c r="F3" s="3">
        <v>151</v>
      </c>
      <c r="G3" s="3">
        <v>998395</v>
      </c>
      <c r="H3" s="3">
        <v>998395</v>
      </c>
      <c r="I3" s="3">
        <v>150.843820331632</v>
      </c>
      <c r="J3" s="3">
        <v>150.84703549196499</v>
      </c>
      <c r="K3" s="3">
        <v>219525</v>
      </c>
      <c r="L3" s="3">
        <v>218264</v>
      </c>
      <c r="M3" s="3">
        <v>20774</v>
      </c>
      <c r="N3" s="3">
        <v>197490</v>
      </c>
      <c r="O3" s="4">
        <f>(N3/L3)*100</f>
        <v>90.48216838324231</v>
      </c>
      <c r="P3" s="3">
        <v>19</v>
      </c>
      <c r="Q3" s="3">
        <v>197422</v>
      </c>
      <c r="R3" s="3">
        <v>34</v>
      </c>
      <c r="S3" s="21">
        <f>(H3-L3)+R3</f>
        <v>780165</v>
      </c>
      <c r="T3" s="25">
        <f>S3/D3</f>
        <v>0.780165</v>
      </c>
      <c r="U3" s="31">
        <v>0.78162200000000004</v>
      </c>
      <c r="V3" s="22">
        <f>(T3/$U$3)*100</f>
        <v>99.81359275967155</v>
      </c>
    </row>
    <row r="4" spans="1:22">
      <c r="A4" s="29"/>
      <c r="B4" s="5" t="s">
        <v>25</v>
      </c>
      <c r="C4" s="6">
        <v>1000000</v>
      </c>
      <c r="D4" s="6">
        <v>1000000</v>
      </c>
      <c r="E4" s="6">
        <v>151</v>
      </c>
      <c r="F4" s="6">
        <v>151</v>
      </c>
      <c r="G4" s="6">
        <v>998383</v>
      </c>
      <c r="H4" s="6">
        <v>998383</v>
      </c>
      <c r="I4" s="6">
        <v>150.84487716637801</v>
      </c>
      <c r="J4" s="6">
        <v>150.84752745188999</v>
      </c>
      <c r="K4" s="6">
        <v>219507</v>
      </c>
      <c r="L4" s="6">
        <v>218273</v>
      </c>
      <c r="M4" s="6">
        <v>20898</v>
      </c>
      <c r="N4" s="6">
        <v>197375</v>
      </c>
      <c r="O4" s="7">
        <f t="shared" ref="O4:O67" si="0">(N4/L4)*100</f>
        <v>90.425751238128399</v>
      </c>
      <c r="P4" s="6">
        <v>26</v>
      </c>
      <c r="Q4" s="6">
        <v>197318</v>
      </c>
      <c r="R4" s="6">
        <v>32</v>
      </c>
      <c r="S4" s="19">
        <f t="shared" ref="S4:S67" si="1">(H4-L4)+R4</f>
        <v>780142</v>
      </c>
      <c r="T4" s="26">
        <f t="shared" ref="T4:T67" si="2">S4/D4</f>
        <v>0.780142</v>
      </c>
      <c r="U4" s="32"/>
      <c r="V4" s="23">
        <f t="shared" ref="V4:V12" si="3">(T4/$U$3)*100</f>
        <v>99.810650160819421</v>
      </c>
    </row>
    <row r="5" spans="1:22">
      <c r="A5" s="29"/>
      <c r="B5" s="5" t="s">
        <v>26</v>
      </c>
      <c r="C5" s="6">
        <v>1000000</v>
      </c>
      <c r="D5" s="6">
        <v>1000000</v>
      </c>
      <c r="E5" s="6">
        <v>151</v>
      </c>
      <c r="F5" s="6">
        <v>151</v>
      </c>
      <c r="G5" s="6">
        <v>998374</v>
      </c>
      <c r="H5" s="6">
        <v>998374</v>
      </c>
      <c r="I5" s="6">
        <v>150.84579025495501</v>
      </c>
      <c r="J5" s="6">
        <v>150.84815309693599</v>
      </c>
      <c r="K5" s="6">
        <v>219490</v>
      </c>
      <c r="L5" s="6">
        <v>218254</v>
      </c>
      <c r="M5" s="6">
        <v>20860</v>
      </c>
      <c r="N5" s="6">
        <v>197394</v>
      </c>
      <c r="O5" s="7">
        <f t="shared" si="0"/>
        <v>90.442328662934017</v>
      </c>
      <c r="P5" s="6">
        <v>24</v>
      </c>
      <c r="Q5" s="6">
        <v>197318</v>
      </c>
      <c r="R5" s="6">
        <v>29</v>
      </c>
      <c r="S5" s="19">
        <f t="shared" si="1"/>
        <v>780149</v>
      </c>
      <c r="T5" s="26">
        <f t="shared" si="2"/>
        <v>0.78014899999999998</v>
      </c>
      <c r="U5" s="32"/>
      <c r="V5" s="23">
        <f t="shared" si="3"/>
        <v>99.811545734383117</v>
      </c>
    </row>
    <row r="6" spans="1:22">
      <c r="A6" s="29"/>
      <c r="B6" s="5" t="s">
        <v>27</v>
      </c>
      <c r="C6" s="6">
        <v>1000000</v>
      </c>
      <c r="D6" s="6">
        <v>1000000</v>
      </c>
      <c r="E6" s="6">
        <v>151</v>
      </c>
      <c r="F6" s="6">
        <v>151</v>
      </c>
      <c r="G6" s="6">
        <v>998362</v>
      </c>
      <c r="H6" s="6">
        <v>998362</v>
      </c>
      <c r="I6" s="6">
        <v>150.846059846028</v>
      </c>
      <c r="J6" s="6">
        <v>150.84847179680301</v>
      </c>
      <c r="K6" s="6">
        <v>219486</v>
      </c>
      <c r="L6" s="6">
        <v>218278</v>
      </c>
      <c r="M6" s="6">
        <v>20837</v>
      </c>
      <c r="N6" s="6">
        <v>197441</v>
      </c>
      <c r="O6" s="7">
        <f t="shared" si="0"/>
        <v>90.453916565114213</v>
      </c>
      <c r="P6" s="6">
        <v>22</v>
      </c>
      <c r="Q6" s="6">
        <v>197373</v>
      </c>
      <c r="R6" s="6">
        <v>27</v>
      </c>
      <c r="S6" s="19">
        <f t="shared" si="1"/>
        <v>780111</v>
      </c>
      <c r="T6" s="26">
        <f t="shared" si="2"/>
        <v>0.780111</v>
      </c>
      <c r="U6" s="32"/>
      <c r="V6" s="23">
        <f t="shared" si="3"/>
        <v>99.806684049323067</v>
      </c>
    </row>
    <row r="7" spans="1:22">
      <c r="A7" s="29"/>
      <c r="B7" s="5" t="s">
        <v>28</v>
      </c>
      <c r="C7" s="6">
        <v>1000000</v>
      </c>
      <c r="D7" s="6">
        <v>1000000</v>
      </c>
      <c r="E7" s="6">
        <v>151</v>
      </c>
      <c r="F7" s="6">
        <v>151</v>
      </c>
      <c r="G7" s="6">
        <v>998373</v>
      </c>
      <c r="H7" s="6">
        <v>998373</v>
      </c>
      <c r="I7" s="6">
        <v>150.84435777009199</v>
      </c>
      <c r="J7" s="6">
        <v>150.84705515874299</v>
      </c>
      <c r="K7" s="6">
        <v>219508</v>
      </c>
      <c r="L7" s="6">
        <v>218272</v>
      </c>
      <c r="M7" s="6">
        <v>20613</v>
      </c>
      <c r="N7" s="6">
        <v>197659</v>
      </c>
      <c r="O7" s="7">
        <f t="shared" si="0"/>
        <v>90.556278404925962</v>
      </c>
      <c r="P7" s="6">
        <v>20</v>
      </c>
      <c r="Q7" s="6">
        <v>197588</v>
      </c>
      <c r="R7" s="6">
        <v>25</v>
      </c>
      <c r="S7" s="19">
        <f t="shared" si="1"/>
        <v>780126</v>
      </c>
      <c r="T7" s="26">
        <f t="shared" si="2"/>
        <v>0.78012599999999999</v>
      </c>
      <c r="U7" s="32"/>
      <c r="V7" s="23">
        <f t="shared" si="3"/>
        <v>99.808603135530987</v>
      </c>
    </row>
    <row r="8" spans="1:22">
      <c r="A8" s="29"/>
      <c r="B8" s="5" t="s">
        <v>29</v>
      </c>
      <c r="C8" s="6">
        <v>1000000</v>
      </c>
      <c r="D8" s="6">
        <v>1000000</v>
      </c>
      <c r="E8" s="6">
        <v>151</v>
      </c>
      <c r="F8" s="6">
        <v>151</v>
      </c>
      <c r="G8" s="6">
        <v>998374</v>
      </c>
      <c r="H8" s="6">
        <v>998374</v>
      </c>
      <c r="I8" s="6">
        <v>150.84524536897001</v>
      </c>
      <c r="J8" s="6">
        <v>150.84833439172101</v>
      </c>
      <c r="K8" s="6">
        <v>219521</v>
      </c>
      <c r="L8" s="6">
        <v>218283</v>
      </c>
      <c r="M8" s="6">
        <v>20779</v>
      </c>
      <c r="N8" s="6">
        <v>197504</v>
      </c>
      <c r="O8" s="7">
        <f t="shared" si="0"/>
        <v>90.480706239148262</v>
      </c>
      <c r="P8" s="6">
        <v>14</v>
      </c>
      <c r="Q8" s="6">
        <v>197434</v>
      </c>
      <c r="R8" s="6">
        <v>18</v>
      </c>
      <c r="S8" s="19">
        <f t="shared" si="1"/>
        <v>780109</v>
      </c>
      <c r="T8" s="26">
        <f t="shared" si="2"/>
        <v>0.78010900000000005</v>
      </c>
      <c r="U8" s="32"/>
      <c r="V8" s="23">
        <f t="shared" si="3"/>
        <v>99.806428171162025</v>
      </c>
    </row>
    <row r="9" spans="1:22">
      <c r="A9" s="29"/>
      <c r="B9" s="5" t="s">
        <v>30</v>
      </c>
      <c r="C9" s="6">
        <v>1000000</v>
      </c>
      <c r="D9" s="6">
        <v>1000000</v>
      </c>
      <c r="E9" s="6">
        <v>151</v>
      </c>
      <c r="F9" s="6">
        <v>151</v>
      </c>
      <c r="G9" s="6">
        <v>998373</v>
      </c>
      <c r="H9" s="6">
        <v>998373</v>
      </c>
      <c r="I9" s="6">
        <v>150.84506692388501</v>
      </c>
      <c r="J9" s="6">
        <v>150.84870985092701</v>
      </c>
      <c r="K9" s="6">
        <v>219505</v>
      </c>
      <c r="L9" s="6">
        <v>218270</v>
      </c>
      <c r="M9" s="6">
        <v>20759</v>
      </c>
      <c r="N9" s="6">
        <v>197511</v>
      </c>
      <c r="O9" s="7">
        <f t="shared" si="0"/>
        <v>90.489302240344529</v>
      </c>
      <c r="P9" s="6">
        <v>30</v>
      </c>
      <c r="Q9" s="6">
        <v>197449</v>
      </c>
      <c r="R9" s="6">
        <v>38</v>
      </c>
      <c r="S9" s="19">
        <f t="shared" si="1"/>
        <v>780141</v>
      </c>
      <c r="T9" s="26">
        <f t="shared" si="2"/>
        <v>0.78014099999999997</v>
      </c>
      <c r="U9" s="32"/>
      <c r="V9" s="23">
        <f t="shared" si="3"/>
        <v>99.810522221738879</v>
      </c>
    </row>
    <row r="10" spans="1:22">
      <c r="A10" s="29"/>
      <c r="B10" s="5" t="s">
        <v>31</v>
      </c>
      <c r="C10" s="6">
        <v>1000000</v>
      </c>
      <c r="D10" s="6">
        <v>1000000</v>
      </c>
      <c r="E10" s="6">
        <v>151</v>
      </c>
      <c r="F10" s="6">
        <v>151</v>
      </c>
      <c r="G10" s="6">
        <v>998363</v>
      </c>
      <c r="H10" s="6">
        <v>998363</v>
      </c>
      <c r="I10" s="6">
        <v>150.84683126277699</v>
      </c>
      <c r="J10" s="6">
        <v>150.849301306238</v>
      </c>
      <c r="K10" s="6">
        <v>219508</v>
      </c>
      <c r="L10" s="6">
        <v>218272</v>
      </c>
      <c r="M10" s="6">
        <v>20753</v>
      </c>
      <c r="N10" s="6">
        <v>197519</v>
      </c>
      <c r="O10" s="7">
        <f t="shared" si="0"/>
        <v>90.492138249523535</v>
      </c>
      <c r="P10" s="6">
        <v>19</v>
      </c>
      <c r="Q10" s="6">
        <v>197440</v>
      </c>
      <c r="R10" s="6">
        <v>32</v>
      </c>
      <c r="S10" s="19">
        <f t="shared" si="1"/>
        <v>780123</v>
      </c>
      <c r="T10" s="26">
        <f t="shared" si="2"/>
        <v>0.78012300000000001</v>
      </c>
      <c r="U10" s="32"/>
      <c r="V10" s="23">
        <f t="shared" si="3"/>
        <v>99.808219318289403</v>
      </c>
    </row>
    <row r="11" spans="1:22">
      <c r="A11" s="29"/>
      <c r="B11" s="5" t="s">
        <v>32</v>
      </c>
      <c r="C11" s="6">
        <v>1000000</v>
      </c>
      <c r="D11" s="6">
        <v>1000000</v>
      </c>
      <c r="E11" s="6">
        <v>151</v>
      </c>
      <c r="F11" s="6">
        <v>151</v>
      </c>
      <c r="G11" s="6">
        <v>998399</v>
      </c>
      <c r="H11" s="6">
        <v>998399</v>
      </c>
      <c r="I11" s="6">
        <v>150.84612664876499</v>
      </c>
      <c r="J11" s="6">
        <v>150.849033302317</v>
      </c>
      <c r="K11" s="6">
        <v>219504</v>
      </c>
      <c r="L11" s="6">
        <v>218279</v>
      </c>
      <c r="M11" s="6">
        <v>20922</v>
      </c>
      <c r="N11" s="6">
        <v>197357</v>
      </c>
      <c r="O11" s="7">
        <f t="shared" si="0"/>
        <v>90.415019310148935</v>
      </c>
      <c r="P11" s="6">
        <v>18</v>
      </c>
      <c r="Q11" s="6">
        <v>197284</v>
      </c>
      <c r="R11" s="6">
        <v>26</v>
      </c>
      <c r="S11" s="19">
        <f t="shared" si="1"/>
        <v>780146</v>
      </c>
      <c r="T11" s="26">
        <f t="shared" si="2"/>
        <v>0.78014600000000001</v>
      </c>
      <c r="U11" s="32"/>
      <c r="V11" s="23">
        <f t="shared" si="3"/>
        <v>99.811161917141533</v>
      </c>
    </row>
    <row r="12" spans="1:22">
      <c r="A12" s="29"/>
      <c r="B12" s="8" t="s">
        <v>33</v>
      </c>
      <c r="C12" s="9">
        <v>1000000</v>
      </c>
      <c r="D12" s="9">
        <v>1000000</v>
      </c>
      <c r="E12" s="9">
        <v>151</v>
      </c>
      <c r="F12" s="9">
        <v>151</v>
      </c>
      <c r="G12" s="9">
        <v>998383</v>
      </c>
      <c r="H12" s="9">
        <v>998383</v>
      </c>
      <c r="I12" s="9">
        <v>150.84484411293101</v>
      </c>
      <c r="J12" s="9">
        <v>150.84777785679401</v>
      </c>
      <c r="K12" s="9">
        <v>219497</v>
      </c>
      <c r="L12" s="9">
        <v>218276</v>
      </c>
      <c r="M12" s="9">
        <v>20820</v>
      </c>
      <c r="N12" s="9">
        <v>197456</v>
      </c>
      <c r="O12" s="10">
        <f t="shared" si="0"/>
        <v>90.461617401821542</v>
      </c>
      <c r="P12" s="9">
        <v>28</v>
      </c>
      <c r="Q12" s="9">
        <v>197367</v>
      </c>
      <c r="R12" s="9">
        <v>36</v>
      </c>
      <c r="S12" s="19">
        <f t="shared" si="1"/>
        <v>780143</v>
      </c>
      <c r="T12" s="26">
        <f t="shared" si="2"/>
        <v>0.78014300000000003</v>
      </c>
      <c r="U12" s="32"/>
      <c r="V12" s="23">
        <f t="shared" si="3"/>
        <v>99.810778099899949</v>
      </c>
    </row>
    <row r="13" spans="1:22">
      <c r="A13" s="29" t="s">
        <v>34</v>
      </c>
      <c r="B13" s="2" t="s">
        <v>35</v>
      </c>
      <c r="C13" s="3">
        <v>1000000</v>
      </c>
      <c r="D13" s="3">
        <v>1000000</v>
      </c>
      <c r="E13" s="3">
        <v>151</v>
      </c>
      <c r="F13" s="3">
        <v>151</v>
      </c>
      <c r="G13" s="3">
        <v>998220</v>
      </c>
      <c r="H13" s="3">
        <v>998220</v>
      </c>
      <c r="I13" s="3">
        <v>150.831100358638</v>
      </c>
      <c r="J13" s="3">
        <v>150.834224920358</v>
      </c>
      <c r="K13" s="3">
        <v>116238</v>
      </c>
      <c r="L13" s="3">
        <v>114880</v>
      </c>
      <c r="M13" s="3">
        <v>7689</v>
      </c>
      <c r="N13" s="3">
        <v>107191</v>
      </c>
      <c r="O13" s="4">
        <f t="shared" si="0"/>
        <v>93.306928969359319</v>
      </c>
      <c r="P13" s="3">
        <v>7</v>
      </c>
      <c r="Q13" s="3">
        <v>107152</v>
      </c>
      <c r="R13" s="3">
        <v>8</v>
      </c>
      <c r="S13" s="21">
        <f t="shared" si="1"/>
        <v>883348</v>
      </c>
      <c r="T13" s="25">
        <f t="shared" si="2"/>
        <v>0.88334800000000002</v>
      </c>
      <c r="U13" s="31">
        <v>0.88509400000000005</v>
      </c>
      <c r="V13" s="22">
        <f>(T13/$U$13)*100</f>
        <v>99.802732817079303</v>
      </c>
    </row>
    <row r="14" spans="1:22">
      <c r="A14" s="29"/>
      <c r="B14" s="5" t="s">
        <v>36</v>
      </c>
      <c r="C14" s="6">
        <v>1000000</v>
      </c>
      <c r="D14" s="6">
        <v>1000000</v>
      </c>
      <c r="E14" s="6">
        <v>151</v>
      </c>
      <c r="F14" s="6">
        <v>151</v>
      </c>
      <c r="G14" s="6">
        <v>998173</v>
      </c>
      <c r="H14" s="6">
        <v>998173</v>
      </c>
      <c r="I14" s="6">
        <v>150.83070369565201</v>
      </c>
      <c r="J14" s="6">
        <v>150.833183225753</v>
      </c>
      <c r="K14" s="6">
        <v>116190</v>
      </c>
      <c r="L14" s="6">
        <v>114870</v>
      </c>
      <c r="M14" s="6">
        <v>7737</v>
      </c>
      <c r="N14" s="6">
        <v>107133</v>
      </c>
      <c r="O14" s="7">
        <f t="shared" si="0"/>
        <v>93.264559937320442</v>
      </c>
      <c r="P14" s="6">
        <v>8</v>
      </c>
      <c r="Q14" s="6">
        <v>107105</v>
      </c>
      <c r="R14" s="6">
        <v>12</v>
      </c>
      <c r="S14" s="19">
        <f t="shared" si="1"/>
        <v>883315</v>
      </c>
      <c r="T14" s="26">
        <f t="shared" si="2"/>
        <v>0.88331499999999996</v>
      </c>
      <c r="U14" s="32"/>
      <c r="V14" s="23">
        <f t="shared" ref="V14:V22" si="4">(T14/$U$13)*100</f>
        <v>99.799004399532691</v>
      </c>
    </row>
    <row r="15" spans="1:22">
      <c r="A15" s="29"/>
      <c r="B15" s="5" t="s">
        <v>37</v>
      </c>
      <c r="C15" s="6">
        <v>1000000</v>
      </c>
      <c r="D15" s="6">
        <v>1000000</v>
      </c>
      <c r="E15" s="6">
        <v>151</v>
      </c>
      <c r="F15" s="6">
        <v>151</v>
      </c>
      <c r="G15" s="6">
        <v>998201</v>
      </c>
      <c r="H15" s="6">
        <v>998201</v>
      </c>
      <c r="I15" s="6">
        <v>150.83167318005101</v>
      </c>
      <c r="J15" s="6">
        <v>150.834709642647</v>
      </c>
      <c r="K15" s="6">
        <v>116238</v>
      </c>
      <c r="L15" s="6">
        <v>114876</v>
      </c>
      <c r="M15" s="6">
        <v>7761</v>
      </c>
      <c r="N15" s="6">
        <v>107115</v>
      </c>
      <c r="O15" s="7">
        <f t="shared" si="0"/>
        <v>93.244019638566797</v>
      </c>
      <c r="P15" s="6">
        <v>8</v>
      </c>
      <c r="Q15" s="6">
        <v>107093</v>
      </c>
      <c r="R15" s="6">
        <v>10</v>
      </c>
      <c r="S15" s="19">
        <f t="shared" si="1"/>
        <v>883335</v>
      </c>
      <c r="T15" s="26">
        <f t="shared" si="2"/>
        <v>0.88333499999999998</v>
      </c>
      <c r="U15" s="32"/>
      <c r="V15" s="23">
        <f t="shared" si="4"/>
        <v>99.801264046530648</v>
      </c>
    </row>
    <row r="16" spans="1:22">
      <c r="A16" s="29"/>
      <c r="B16" s="5" t="s">
        <v>38</v>
      </c>
      <c r="C16" s="6">
        <v>1000000</v>
      </c>
      <c r="D16" s="6">
        <v>1000000</v>
      </c>
      <c r="E16" s="6">
        <v>151</v>
      </c>
      <c r="F16" s="6">
        <v>151</v>
      </c>
      <c r="G16" s="6">
        <v>998184</v>
      </c>
      <c r="H16" s="6">
        <v>998184</v>
      </c>
      <c r="I16" s="6">
        <v>150.83098106160799</v>
      </c>
      <c r="J16" s="6">
        <v>150.83420491612799</v>
      </c>
      <c r="K16" s="6">
        <v>116227</v>
      </c>
      <c r="L16" s="6">
        <v>114872</v>
      </c>
      <c r="M16" s="6">
        <v>7736</v>
      </c>
      <c r="N16" s="6">
        <v>107136</v>
      </c>
      <c r="O16" s="7">
        <f t="shared" si="0"/>
        <v>93.265547740093325</v>
      </c>
      <c r="P16" s="6">
        <v>6</v>
      </c>
      <c r="Q16" s="6">
        <v>107099</v>
      </c>
      <c r="R16" s="6">
        <v>7</v>
      </c>
      <c r="S16" s="19">
        <f t="shared" si="1"/>
        <v>883319</v>
      </c>
      <c r="T16" s="26">
        <f t="shared" si="2"/>
        <v>0.88331899999999997</v>
      </c>
      <c r="U16" s="32"/>
      <c r="V16" s="23">
        <f t="shared" si="4"/>
        <v>99.799456328932294</v>
      </c>
    </row>
    <row r="17" spans="1:22">
      <c r="A17" s="29"/>
      <c r="B17" s="5" t="s">
        <v>39</v>
      </c>
      <c r="C17" s="6">
        <v>1000000</v>
      </c>
      <c r="D17" s="6">
        <v>1000000</v>
      </c>
      <c r="E17" s="6">
        <v>151</v>
      </c>
      <c r="F17" s="6">
        <v>151</v>
      </c>
      <c r="G17" s="6">
        <v>998197</v>
      </c>
      <c r="H17" s="6">
        <v>998197</v>
      </c>
      <c r="I17" s="6">
        <v>150.83187386858501</v>
      </c>
      <c r="J17" s="6">
        <v>150.83501653481201</v>
      </c>
      <c r="K17" s="6">
        <v>116225</v>
      </c>
      <c r="L17" s="6">
        <v>114875</v>
      </c>
      <c r="M17" s="6">
        <v>7750</v>
      </c>
      <c r="N17" s="6">
        <v>107125</v>
      </c>
      <c r="O17" s="7">
        <f t="shared" si="0"/>
        <v>93.253536452665941</v>
      </c>
      <c r="P17" s="6">
        <v>6</v>
      </c>
      <c r="Q17" s="6">
        <v>107101</v>
      </c>
      <c r="R17" s="6">
        <v>6</v>
      </c>
      <c r="S17" s="19">
        <f t="shared" si="1"/>
        <v>883328</v>
      </c>
      <c r="T17" s="26">
        <f t="shared" si="2"/>
        <v>0.883328</v>
      </c>
      <c r="U17" s="32"/>
      <c r="V17" s="23">
        <f t="shared" si="4"/>
        <v>99.800473170081361</v>
      </c>
    </row>
    <row r="18" spans="1:22">
      <c r="A18" s="29"/>
      <c r="B18" s="5" t="s">
        <v>40</v>
      </c>
      <c r="C18" s="6">
        <v>1000000</v>
      </c>
      <c r="D18" s="6">
        <v>1000000</v>
      </c>
      <c r="E18" s="6">
        <v>151</v>
      </c>
      <c r="F18" s="6">
        <v>151</v>
      </c>
      <c r="G18" s="6">
        <v>998193</v>
      </c>
      <c r="H18" s="6">
        <v>998193</v>
      </c>
      <c r="I18" s="6">
        <v>150.83200543381901</v>
      </c>
      <c r="J18" s="6">
        <v>150.83470931974099</v>
      </c>
      <c r="K18" s="6">
        <v>116212</v>
      </c>
      <c r="L18" s="6">
        <v>114872</v>
      </c>
      <c r="M18" s="6">
        <v>7703</v>
      </c>
      <c r="N18" s="6">
        <v>107169</v>
      </c>
      <c r="O18" s="7">
        <f t="shared" si="0"/>
        <v>93.294275367365415</v>
      </c>
      <c r="P18" s="6">
        <v>7</v>
      </c>
      <c r="Q18" s="6">
        <v>107150</v>
      </c>
      <c r="R18" s="6">
        <v>8</v>
      </c>
      <c r="S18" s="19">
        <f t="shared" si="1"/>
        <v>883329</v>
      </c>
      <c r="T18" s="26">
        <f t="shared" si="2"/>
        <v>0.88332900000000003</v>
      </c>
      <c r="U18" s="32"/>
      <c r="V18" s="23">
        <f t="shared" si="4"/>
        <v>99.800586152431265</v>
      </c>
    </row>
    <row r="19" spans="1:22">
      <c r="A19" s="29"/>
      <c r="B19" s="5" t="s">
        <v>41</v>
      </c>
      <c r="C19" s="6">
        <v>1000000</v>
      </c>
      <c r="D19" s="6">
        <v>1000000</v>
      </c>
      <c r="E19" s="6">
        <v>151</v>
      </c>
      <c r="F19" s="6">
        <v>151</v>
      </c>
      <c r="G19" s="6">
        <v>998193</v>
      </c>
      <c r="H19" s="6">
        <v>998193</v>
      </c>
      <c r="I19" s="6">
        <v>150.82963414890699</v>
      </c>
      <c r="J19" s="6">
        <v>150.83254240412401</v>
      </c>
      <c r="K19" s="6">
        <v>116204</v>
      </c>
      <c r="L19" s="6">
        <v>114871</v>
      </c>
      <c r="M19" s="6">
        <v>7760</v>
      </c>
      <c r="N19" s="6">
        <v>107111</v>
      </c>
      <c r="O19" s="7">
        <f t="shared" si="0"/>
        <v>93.244596112160593</v>
      </c>
      <c r="P19" s="6">
        <v>6</v>
      </c>
      <c r="Q19" s="6">
        <v>107075</v>
      </c>
      <c r="R19" s="6">
        <v>7</v>
      </c>
      <c r="S19" s="19">
        <f t="shared" si="1"/>
        <v>883329</v>
      </c>
      <c r="T19" s="26">
        <f t="shared" si="2"/>
        <v>0.88332900000000003</v>
      </c>
      <c r="U19" s="32"/>
      <c r="V19" s="23">
        <f t="shared" si="4"/>
        <v>99.800586152431265</v>
      </c>
    </row>
    <row r="20" spans="1:22">
      <c r="A20" s="29"/>
      <c r="B20" s="5" t="s">
        <v>42</v>
      </c>
      <c r="C20" s="6">
        <v>1000000</v>
      </c>
      <c r="D20" s="6">
        <v>1000000</v>
      </c>
      <c r="E20" s="6">
        <v>151</v>
      </c>
      <c r="F20" s="6">
        <v>151</v>
      </c>
      <c r="G20" s="6">
        <v>998188</v>
      </c>
      <c r="H20" s="6">
        <v>998188</v>
      </c>
      <c r="I20" s="6">
        <v>150.82977755693301</v>
      </c>
      <c r="J20" s="6">
        <v>150.83218191362801</v>
      </c>
      <c r="K20" s="6">
        <v>116202</v>
      </c>
      <c r="L20" s="6">
        <v>114865</v>
      </c>
      <c r="M20" s="6">
        <v>7705</v>
      </c>
      <c r="N20" s="6">
        <v>107160</v>
      </c>
      <c r="O20" s="7">
        <f t="shared" si="0"/>
        <v>93.292125538675847</v>
      </c>
      <c r="P20" s="6">
        <v>6</v>
      </c>
      <c r="Q20" s="6">
        <v>107140</v>
      </c>
      <c r="R20" s="6">
        <v>6</v>
      </c>
      <c r="S20" s="19">
        <f t="shared" si="1"/>
        <v>883329</v>
      </c>
      <c r="T20" s="26">
        <f t="shared" si="2"/>
        <v>0.88332900000000003</v>
      </c>
      <c r="U20" s="32"/>
      <c r="V20" s="23">
        <f t="shared" si="4"/>
        <v>99.800586152431265</v>
      </c>
    </row>
    <row r="21" spans="1:22">
      <c r="A21" s="29"/>
      <c r="B21" s="5" t="s">
        <v>43</v>
      </c>
      <c r="C21" s="6">
        <v>1000000</v>
      </c>
      <c r="D21" s="6">
        <v>1000000</v>
      </c>
      <c r="E21" s="6">
        <v>151</v>
      </c>
      <c r="F21" s="6">
        <v>151</v>
      </c>
      <c r="G21" s="6">
        <v>998214</v>
      </c>
      <c r="H21" s="6">
        <v>998214</v>
      </c>
      <c r="I21" s="6">
        <v>150.83002742898799</v>
      </c>
      <c r="J21" s="6">
        <v>150.83323716157099</v>
      </c>
      <c r="K21" s="6">
        <v>116211</v>
      </c>
      <c r="L21" s="6">
        <v>114865</v>
      </c>
      <c r="M21" s="6">
        <v>7736</v>
      </c>
      <c r="N21" s="6">
        <v>107129</v>
      </c>
      <c r="O21" s="7">
        <f t="shared" si="0"/>
        <v>93.265137335132536</v>
      </c>
      <c r="P21" s="6">
        <v>6</v>
      </c>
      <c r="Q21" s="6">
        <v>107097</v>
      </c>
      <c r="R21" s="6">
        <v>8</v>
      </c>
      <c r="S21" s="19">
        <f t="shared" si="1"/>
        <v>883357</v>
      </c>
      <c r="T21" s="26">
        <f t="shared" si="2"/>
        <v>0.88335699999999995</v>
      </c>
      <c r="U21" s="32"/>
      <c r="V21" s="23">
        <f t="shared" si="4"/>
        <v>99.803749658228384</v>
      </c>
    </row>
    <row r="22" spans="1:22">
      <c r="A22" s="29"/>
      <c r="B22" s="8" t="s">
        <v>44</v>
      </c>
      <c r="C22" s="9">
        <v>1000000</v>
      </c>
      <c r="D22" s="9">
        <v>1000000</v>
      </c>
      <c r="E22" s="9">
        <v>151</v>
      </c>
      <c r="F22" s="9">
        <v>151</v>
      </c>
      <c r="G22" s="9">
        <v>998199</v>
      </c>
      <c r="H22" s="9">
        <v>998199</v>
      </c>
      <c r="I22" s="9">
        <v>150.831277130111</v>
      </c>
      <c r="J22" s="9">
        <v>150.833979997976</v>
      </c>
      <c r="K22" s="9">
        <v>116198</v>
      </c>
      <c r="L22" s="9">
        <v>114868</v>
      </c>
      <c r="M22" s="9">
        <v>7658</v>
      </c>
      <c r="N22" s="9">
        <v>107210</v>
      </c>
      <c r="O22" s="10">
        <f t="shared" si="0"/>
        <v>93.333217258070135</v>
      </c>
      <c r="P22" s="9">
        <v>5</v>
      </c>
      <c r="Q22" s="9">
        <v>107184</v>
      </c>
      <c r="R22" s="9">
        <v>6</v>
      </c>
      <c r="S22" s="19">
        <f t="shared" si="1"/>
        <v>883337</v>
      </c>
      <c r="T22" s="26">
        <f t="shared" si="2"/>
        <v>0.88333700000000004</v>
      </c>
      <c r="U22" s="32"/>
      <c r="V22" s="23">
        <f t="shared" si="4"/>
        <v>99.801490011230442</v>
      </c>
    </row>
    <row r="23" spans="1:22">
      <c r="A23" s="30" t="s">
        <v>45</v>
      </c>
      <c r="B23" s="5" t="s">
        <v>46</v>
      </c>
      <c r="C23" s="6">
        <v>1000000</v>
      </c>
      <c r="D23" s="6">
        <v>1000000</v>
      </c>
      <c r="E23" s="6">
        <v>151</v>
      </c>
      <c r="F23" s="6">
        <v>151</v>
      </c>
      <c r="G23" s="6">
        <v>998354</v>
      </c>
      <c r="H23" s="6">
        <v>998354</v>
      </c>
      <c r="I23" s="6">
        <v>150.84325299442901</v>
      </c>
      <c r="J23" s="6">
        <v>150.84583023656899</v>
      </c>
      <c r="K23" s="6">
        <v>201854</v>
      </c>
      <c r="L23" s="6">
        <v>200599</v>
      </c>
      <c r="M23" s="6">
        <v>39981</v>
      </c>
      <c r="N23" s="6">
        <v>160618</v>
      </c>
      <c r="O23" s="7">
        <f t="shared" si="0"/>
        <v>80.069192767660851</v>
      </c>
      <c r="P23" s="6">
        <v>15</v>
      </c>
      <c r="Q23" s="6">
        <v>160538</v>
      </c>
      <c r="R23" s="6">
        <v>20</v>
      </c>
      <c r="S23" s="21">
        <f t="shared" si="1"/>
        <v>797775</v>
      </c>
      <c r="T23" s="25">
        <f t="shared" si="2"/>
        <v>0.79777500000000001</v>
      </c>
      <c r="U23" s="31">
        <v>0.79932199999999998</v>
      </c>
      <c r="V23" s="22">
        <f>(T23/$U$23)*100</f>
        <v>99.806460975676885</v>
      </c>
    </row>
    <row r="24" spans="1:22">
      <c r="A24" s="29"/>
      <c r="B24" s="5" t="s">
        <v>47</v>
      </c>
      <c r="C24" s="6">
        <v>1000000</v>
      </c>
      <c r="D24" s="6">
        <v>1000000</v>
      </c>
      <c r="E24" s="6">
        <v>151</v>
      </c>
      <c r="F24" s="6">
        <v>151</v>
      </c>
      <c r="G24" s="6">
        <v>998321</v>
      </c>
      <c r="H24" s="6">
        <v>998321</v>
      </c>
      <c r="I24" s="6">
        <v>150.843623443762</v>
      </c>
      <c r="J24" s="6">
        <v>150.84620377613999</v>
      </c>
      <c r="K24" s="6">
        <v>201815</v>
      </c>
      <c r="L24" s="6">
        <v>200577</v>
      </c>
      <c r="M24" s="6">
        <v>39893</v>
      </c>
      <c r="N24" s="6">
        <v>160684</v>
      </c>
      <c r="O24" s="7">
        <f t="shared" si="0"/>
        <v>80.110880110880117</v>
      </c>
      <c r="P24" s="6">
        <v>30</v>
      </c>
      <c r="Q24" s="6">
        <v>160593</v>
      </c>
      <c r="R24" s="6">
        <v>35</v>
      </c>
      <c r="S24" s="19">
        <f t="shared" si="1"/>
        <v>797779</v>
      </c>
      <c r="T24" s="26">
        <f t="shared" si="2"/>
        <v>0.79777900000000002</v>
      </c>
      <c r="U24" s="32"/>
      <c r="V24" s="23">
        <f t="shared" ref="V24:V32" si="5">(T24/$U$23)*100</f>
        <v>99.806961399786317</v>
      </c>
    </row>
    <row r="25" spans="1:22">
      <c r="A25" s="29"/>
      <c r="B25" s="5" t="s">
        <v>48</v>
      </c>
      <c r="C25" s="6">
        <v>1000000</v>
      </c>
      <c r="D25" s="6">
        <v>1000000</v>
      </c>
      <c r="E25" s="6">
        <v>151</v>
      </c>
      <c r="F25" s="6">
        <v>151</v>
      </c>
      <c r="G25" s="6">
        <v>998338</v>
      </c>
      <c r="H25" s="6">
        <v>998338</v>
      </c>
      <c r="I25" s="6">
        <v>150.84253930031699</v>
      </c>
      <c r="J25" s="6">
        <v>150.84474997445801</v>
      </c>
      <c r="K25" s="6">
        <v>201825</v>
      </c>
      <c r="L25" s="6">
        <v>200565</v>
      </c>
      <c r="M25" s="6">
        <v>40086</v>
      </c>
      <c r="N25" s="6">
        <v>160479</v>
      </c>
      <c r="O25" s="7">
        <f t="shared" si="0"/>
        <v>80.013461969934923</v>
      </c>
      <c r="P25" s="6">
        <v>25</v>
      </c>
      <c r="Q25" s="6">
        <v>160399</v>
      </c>
      <c r="R25" s="6">
        <v>31</v>
      </c>
      <c r="S25" s="19">
        <f t="shared" si="1"/>
        <v>797804</v>
      </c>
      <c r="T25" s="26">
        <f t="shared" si="2"/>
        <v>0.79780399999999996</v>
      </c>
      <c r="U25" s="32"/>
      <c r="V25" s="23">
        <f t="shared" si="5"/>
        <v>99.810089050470268</v>
      </c>
    </row>
    <row r="26" spans="1:22">
      <c r="A26" s="29"/>
      <c r="B26" s="5" t="s">
        <v>49</v>
      </c>
      <c r="C26" s="6">
        <v>1000000</v>
      </c>
      <c r="D26" s="6">
        <v>1000000</v>
      </c>
      <c r="E26" s="6">
        <v>151</v>
      </c>
      <c r="F26" s="6">
        <v>151</v>
      </c>
      <c r="G26" s="6">
        <v>998342</v>
      </c>
      <c r="H26" s="6">
        <v>998342</v>
      </c>
      <c r="I26" s="6">
        <v>150.84383307523899</v>
      </c>
      <c r="J26" s="6">
        <v>150.84625909758401</v>
      </c>
      <c r="K26" s="6">
        <v>201804</v>
      </c>
      <c r="L26" s="6">
        <v>200577</v>
      </c>
      <c r="M26" s="6">
        <v>39996</v>
      </c>
      <c r="N26" s="6">
        <v>160581</v>
      </c>
      <c r="O26" s="7">
        <f t="shared" si="0"/>
        <v>80.059528260967099</v>
      </c>
      <c r="P26" s="6">
        <v>23</v>
      </c>
      <c r="Q26" s="6">
        <v>160515</v>
      </c>
      <c r="R26" s="6">
        <v>27</v>
      </c>
      <c r="S26" s="19">
        <f t="shared" si="1"/>
        <v>797792</v>
      </c>
      <c r="T26" s="26">
        <f t="shared" si="2"/>
        <v>0.79779199999999995</v>
      </c>
      <c r="U26" s="32"/>
      <c r="V26" s="23">
        <f t="shared" si="5"/>
        <v>99.80858777814197</v>
      </c>
    </row>
    <row r="27" spans="1:22">
      <c r="A27" s="29"/>
      <c r="B27" s="5" t="s">
        <v>50</v>
      </c>
      <c r="C27" s="6">
        <v>1000000</v>
      </c>
      <c r="D27" s="6">
        <v>1000000</v>
      </c>
      <c r="E27" s="6">
        <v>151</v>
      </c>
      <c r="F27" s="6">
        <v>151</v>
      </c>
      <c r="G27" s="6">
        <v>998341</v>
      </c>
      <c r="H27" s="6">
        <v>998341</v>
      </c>
      <c r="I27" s="6">
        <v>150.843222906802</v>
      </c>
      <c r="J27" s="6">
        <v>150.84585126725199</v>
      </c>
      <c r="K27" s="6">
        <v>201821</v>
      </c>
      <c r="L27" s="6">
        <v>200571</v>
      </c>
      <c r="M27" s="6">
        <v>40066</v>
      </c>
      <c r="N27" s="6">
        <v>160505</v>
      </c>
      <c r="O27" s="7">
        <f t="shared" si="0"/>
        <v>80.024031390380472</v>
      </c>
      <c r="P27" s="6">
        <v>26</v>
      </c>
      <c r="Q27" s="6">
        <v>160416</v>
      </c>
      <c r="R27" s="6">
        <v>29</v>
      </c>
      <c r="S27" s="19">
        <f t="shared" si="1"/>
        <v>797799</v>
      </c>
      <c r="T27" s="26">
        <f t="shared" si="2"/>
        <v>0.79779900000000004</v>
      </c>
      <c r="U27" s="32"/>
      <c r="V27" s="23">
        <f t="shared" si="5"/>
        <v>99.80946352033348</v>
      </c>
    </row>
    <row r="28" spans="1:22">
      <c r="A28" s="29"/>
      <c r="B28" s="5" t="s">
        <v>51</v>
      </c>
      <c r="C28" s="6">
        <v>1000000</v>
      </c>
      <c r="D28" s="6">
        <v>1000000</v>
      </c>
      <c r="E28" s="6">
        <v>151</v>
      </c>
      <c r="F28" s="6">
        <v>151</v>
      </c>
      <c r="G28" s="6">
        <v>998332</v>
      </c>
      <c r="H28" s="6">
        <v>998332</v>
      </c>
      <c r="I28" s="6">
        <v>150.8426094726</v>
      </c>
      <c r="J28" s="6">
        <v>150.84620346738399</v>
      </c>
      <c r="K28" s="6">
        <v>201831</v>
      </c>
      <c r="L28" s="6">
        <v>200580</v>
      </c>
      <c r="M28" s="6">
        <v>39967</v>
      </c>
      <c r="N28" s="6">
        <v>160613</v>
      </c>
      <c r="O28" s="7">
        <f t="shared" si="0"/>
        <v>80.074284574733284</v>
      </c>
      <c r="P28" s="6">
        <v>23</v>
      </c>
      <c r="Q28" s="6">
        <v>160526</v>
      </c>
      <c r="R28" s="6">
        <v>26</v>
      </c>
      <c r="S28" s="19">
        <f t="shared" si="1"/>
        <v>797778</v>
      </c>
      <c r="T28" s="26">
        <f t="shared" si="2"/>
        <v>0.79777799999999999</v>
      </c>
      <c r="U28" s="32"/>
      <c r="V28" s="23">
        <f t="shared" si="5"/>
        <v>99.806836293758963</v>
      </c>
    </row>
    <row r="29" spans="1:22">
      <c r="A29" s="29"/>
      <c r="B29" s="5" t="s">
        <v>52</v>
      </c>
      <c r="C29" s="6">
        <v>1000000</v>
      </c>
      <c r="D29" s="6">
        <v>1000000</v>
      </c>
      <c r="E29" s="6">
        <v>151</v>
      </c>
      <c r="F29" s="6">
        <v>151</v>
      </c>
      <c r="G29" s="6">
        <v>998348</v>
      </c>
      <c r="H29" s="6">
        <v>998348</v>
      </c>
      <c r="I29" s="6">
        <v>150.84346941146799</v>
      </c>
      <c r="J29" s="6">
        <v>150.847360840108</v>
      </c>
      <c r="K29" s="6">
        <v>201839</v>
      </c>
      <c r="L29" s="6">
        <v>200595</v>
      </c>
      <c r="M29" s="6">
        <v>39976</v>
      </c>
      <c r="N29" s="6">
        <v>160619</v>
      </c>
      <c r="O29" s="7">
        <f t="shared" si="0"/>
        <v>80.071287918442636</v>
      </c>
      <c r="P29" s="6">
        <v>24</v>
      </c>
      <c r="Q29" s="6">
        <v>160543</v>
      </c>
      <c r="R29" s="6">
        <v>27</v>
      </c>
      <c r="S29" s="19">
        <f t="shared" si="1"/>
        <v>797780</v>
      </c>
      <c r="T29" s="26">
        <f t="shared" si="2"/>
        <v>0.79778000000000004</v>
      </c>
      <c r="U29" s="32"/>
      <c r="V29" s="23">
        <f t="shared" si="5"/>
        <v>99.807086505813686</v>
      </c>
    </row>
    <row r="30" spans="1:22">
      <c r="A30" s="29"/>
      <c r="B30" s="5" t="s">
        <v>53</v>
      </c>
      <c r="C30" s="6">
        <v>1000000</v>
      </c>
      <c r="D30" s="6">
        <v>1000000</v>
      </c>
      <c r="E30" s="6">
        <v>151</v>
      </c>
      <c r="F30" s="6">
        <v>151</v>
      </c>
      <c r="G30" s="6">
        <v>998301</v>
      </c>
      <c r="H30" s="6">
        <v>998301</v>
      </c>
      <c r="I30" s="6">
        <v>150.844548888562</v>
      </c>
      <c r="J30" s="6">
        <v>150.84742377299</v>
      </c>
      <c r="K30" s="6">
        <v>201821</v>
      </c>
      <c r="L30" s="6">
        <v>200579</v>
      </c>
      <c r="M30" s="6">
        <v>39992</v>
      </c>
      <c r="N30" s="6">
        <v>160587</v>
      </c>
      <c r="O30" s="7">
        <f t="shared" si="0"/>
        <v>80.06172131678791</v>
      </c>
      <c r="P30" s="6">
        <v>18</v>
      </c>
      <c r="Q30" s="6">
        <v>160509</v>
      </c>
      <c r="R30" s="6">
        <v>20</v>
      </c>
      <c r="S30" s="19">
        <f t="shared" si="1"/>
        <v>797742</v>
      </c>
      <c r="T30" s="26">
        <f t="shared" si="2"/>
        <v>0.79774199999999995</v>
      </c>
      <c r="U30" s="32"/>
      <c r="V30" s="23">
        <f t="shared" si="5"/>
        <v>99.802332476774055</v>
      </c>
    </row>
    <row r="31" spans="1:22">
      <c r="A31" s="29"/>
      <c r="B31" s="5" t="s">
        <v>54</v>
      </c>
      <c r="C31" s="6">
        <v>1000000</v>
      </c>
      <c r="D31" s="6">
        <v>1000000</v>
      </c>
      <c r="E31" s="6">
        <v>151</v>
      </c>
      <c r="F31" s="6">
        <v>151</v>
      </c>
      <c r="G31" s="6">
        <v>998328</v>
      </c>
      <c r="H31" s="6">
        <v>998328</v>
      </c>
      <c r="I31" s="6">
        <v>150.84138880207701</v>
      </c>
      <c r="J31" s="6">
        <v>150.84465125690201</v>
      </c>
      <c r="K31" s="6">
        <v>201840</v>
      </c>
      <c r="L31" s="6">
        <v>200582</v>
      </c>
      <c r="M31" s="6">
        <v>39922</v>
      </c>
      <c r="N31" s="6">
        <v>160660</v>
      </c>
      <c r="O31" s="7">
        <f t="shared" si="0"/>
        <v>80.09691796871104</v>
      </c>
      <c r="P31" s="6">
        <v>32</v>
      </c>
      <c r="Q31" s="6">
        <v>160590</v>
      </c>
      <c r="R31" s="6">
        <v>36</v>
      </c>
      <c r="S31" s="19">
        <f t="shared" si="1"/>
        <v>797782</v>
      </c>
      <c r="T31" s="26">
        <f t="shared" si="2"/>
        <v>0.79778199999999999</v>
      </c>
      <c r="U31" s="32"/>
      <c r="V31" s="23">
        <f t="shared" si="5"/>
        <v>99.807336717868395</v>
      </c>
    </row>
    <row r="32" spans="1:22">
      <c r="A32" s="29"/>
      <c r="B32" s="8" t="s">
        <v>55</v>
      </c>
      <c r="C32" s="9">
        <v>1000000</v>
      </c>
      <c r="D32" s="9">
        <v>1000000</v>
      </c>
      <c r="E32" s="9">
        <v>151</v>
      </c>
      <c r="F32" s="9">
        <v>151</v>
      </c>
      <c r="G32" s="9">
        <v>998347</v>
      </c>
      <c r="H32" s="9">
        <v>998347</v>
      </c>
      <c r="I32" s="9">
        <v>150.84330598479301</v>
      </c>
      <c r="J32" s="9">
        <v>150.84660243382299</v>
      </c>
      <c r="K32" s="9">
        <v>201831</v>
      </c>
      <c r="L32" s="9">
        <v>200598</v>
      </c>
      <c r="M32" s="9">
        <v>39941</v>
      </c>
      <c r="N32" s="9">
        <v>160657</v>
      </c>
      <c r="O32" s="10">
        <f t="shared" si="0"/>
        <v>80.08903378897098</v>
      </c>
      <c r="P32" s="9">
        <v>24</v>
      </c>
      <c r="Q32" s="9">
        <v>160586</v>
      </c>
      <c r="R32" s="9">
        <v>26</v>
      </c>
      <c r="S32" s="19">
        <f t="shared" si="1"/>
        <v>797775</v>
      </c>
      <c r="T32" s="26">
        <f t="shared" si="2"/>
        <v>0.79777500000000001</v>
      </c>
      <c r="U32" s="32"/>
      <c r="V32" s="23">
        <f t="shared" si="5"/>
        <v>99.806460975676885</v>
      </c>
    </row>
    <row r="33" spans="1:22">
      <c r="A33" s="30" t="s">
        <v>56</v>
      </c>
      <c r="B33" s="5" t="s">
        <v>57</v>
      </c>
      <c r="C33" s="6">
        <v>1000000</v>
      </c>
      <c r="D33" s="6">
        <v>1000000</v>
      </c>
      <c r="E33" s="6">
        <v>151</v>
      </c>
      <c r="F33" s="6">
        <v>151</v>
      </c>
      <c r="G33" s="6">
        <v>998196</v>
      </c>
      <c r="H33" s="6">
        <v>998196</v>
      </c>
      <c r="I33" s="6">
        <v>150.79321696340199</v>
      </c>
      <c r="J33" s="6">
        <v>150.796805437008</v>
      </c>
      <c r="K33" s="6">
        <v>166872</v>
      </c>
      <c r="L33" s="6">
        <v>165570</v>
      </c>
      <c r="M33" s="6">
        <v>10530</v>
      </c>
      <c r="N33" s="6">
        <v>155040</v>
      </c>
      <c r="O33" s="7">
        <f t="shared" si="0"/>
        <v>93.640152201485776</v>
      </c>
      <c r="P33" s="6">
        <v>9</v>
      </c>
      <c r="Q33" s="6">
        <v>154967</v>
      </c>
      <c r="R33" s="6">
        <v>12</v>
      </c>
      <c r="S33" s="21">
        <f t="shared" si="1"/>
        <v>832638</v>
      </c>
      <c r="T33" s="25">
        <f t="shared" si="2"/>
        <v>0.83263799999999999</v>
      </c>
      <c r="U33" s="31">
        <v>0.83426999999999996</v>
      </c>
      <c r="V33" s="22">
        <f>(T33/$U$33)*100</f>
        <v>99.804379877018235</v>
      </c>
    </row>
    <row r="34" spans="1:22">
      <c r="A34" s="29"/>
      <c r="B34" s="5" t="s">
        <v>58</v>
      </c>
      <c r="C34" s="6">
        <v>1000000</v>
      </c>
      <c r="D34" s="6">
        <v>1000000</v>
      </c>
      <c r="E34" s="6">
        <v>151</v>
      </c>
      <c r="F34" s="6">
        <v>151</v>
      </c>
      <c r="G34" s="6">
        <v>998151</v>
      </c>
      <c r="H34" s="6">
        <v>998151</v>
      </c>
      <c r="I34" s="6">
        <v>150.79582447946299</v>
      </c>
      <c r="J34" s="6">
        <v>150.79875389595401</v>
      </c>
      <c r="K34" s="6">
        <v>166824</v>
      </c>
      <c r="L34" s="6">
        <v>165572</v>
      </c>
      <c r="M34" s="6">
        <v>10513</v>
      </c>
      <c r="N34" s="6">
        <v>155059</v>
      </c>
      <c r="O34" s="7">
        <f t="shared" si="0"/>
        <v>93.650496460754226</v>
      </c>
      <c r="P34" s="6">
        <v>15</v>
      </c>
      <c r="Q34" s="6">
        <v>154973</v>
      </c>
      <c r="R34" s="6">
        <v>17</v>
      </c>
      <c r="S34" s="19">
        <f t="shared" si="1"/>
        <v>832596</v>
      </c>
      <c r="T34" s="26">
        <f t="shared" si="2"/>
        <v>0.832596</v>
      </c>
      <c r="U34" s="32"/>
      <c r="V34" s="23">
        <f t="shared" ref="V34:V42" si="6">(T34/$U$33)*100</f>
        <v>99.799345535617974</v>
      </c>
    </row>
    <row r="35" spans="1:22">
      <c r="A35" s="29"/>
      <c r="B35" s="5" t="s">
        <v>59</v>
      </c>
      <c r="C35" s="6">
        <v>1000000</v>
      </c>
      <c r="D35" s="6">
        <v>1000000</v>
      </c>
      <c r="E35" s="6">
        <v>151</v>
      </c>
      <c r="F35" s="6">
        <v>151</v>
      </c>
      <c r="G35" s="6">
        <v>998157</v>
      </c>
      <c r="H35" s="6">
        <v>998157</v>
      </c>
      <c r="I35" s="6">
        <v>150.79425280792501</v>
      </c>
      <c r="J35" s="6">
        <v>150.79738057239501</v>
      </c>
      <c r="K35" s="6">
        <v>166850</v>
      </c>
      <c r="L35" s="6">
        <v>165548</v>
      </c>
      <c r="M35" s="6">
        <v>10607</v>
      </c>
      <c r="N35" s="6">
        <v>154941</v>
      </c>
      <c r="O35" s="7">
        <f t="shared" si="0"/>
        <v>93.592794838959094</v>
      </c>
      <c r="P35" s="6">
        <v>14</v>
      </c>
      <c r="Q35" s="6">
        <v>154840</v>
      </c>
      <c r="R35" s="6">
        <v>15</v>
      </c>
      <c r="S35" s="19">
        <f t="shared" si="1"/>
        <v>832624</v>
      </c>
      <c r="T35" s="26">
        <f t="shared" si="2"/>
        <v>0.83262400000000003</v>
      </c>
      <c r="U35" s="32"/>
      <c r="V35" s="23">
        <f t="shared" si="6"/>
        <v>99.802701763218153</v>
      </c>
    </row>
    <row r="36" spans="1:22">
      <c r="A36" s="29"/>
      <c r="B36" s="5" t="s">
        <v>60</v>
      </c>
      <c r="C36" s="6">
        <v>1000000</v>
      </c>
      <c r="D36" s="6">
        <v>1000000</v>
      </c>
      <c r="E36" s="6">
        <v>151</v>
      </c>
      <c r="F36" s="6">
        <v>151</v>
      </c>
      <c r="G36" s="6">
        <v>998169</v>
      </c>
      <c r="H36" s="6">
        <v>998169</v>
      </c>
      <c r="I36" s="6">
        <v>150.794448635452</v>
      </c>
      <c r="J36" s="6">
        <v>150.796251937297</v>
      </c>
      <c r="K36" s="6">
        <v>166823</v>
      </c>
      <c r="L36" s="6">
        <v>165572</v>
      </c>
      <c r="M36" s="6">
        <v>10547</v>
      </c>
      <c r="N36" s="6">
        <v>155025</v>
      </c>
      <c r="O36" s="7">
        <f t="shared" si="0"/>
        <v>93.629961587708067</v>
      </c>
      <c r="P36" s="6">
        <v>15</v>
      </c>
      <c r="Q36" s="6">
        <v>154922</v>
      </c>
      <c r="R36" s="6">
        <v>19</v>
      </c>
      <c r="S36" s="19">
        <f t="shared" si="1"/>
        <v>832616</v>
      </c>
      <c r="T36" s="26">
        <f t="shared" si="2"/>
        <v>0.83261600000000002</v>
      </c>
      <c r="U36" s="32"/>
      <c r="V36" s="23">
        <f t="shared" si="6"/>
        <v>99.801742841046675</v>
      </c>
    </row>
    <row r="37" spans="1:22">
      <c r="A37" s="29"/>
      <c r="B37" s="5" t="s">
        <v>61</v>
      </c>
      <c r="C37" s="6">
        <v>1000000</v>
      </c>
      <c r="D37" s="6">
        <v>1000000</v>
      </c>
      <c r="E37" s="6">
        <v>151</v>
      </c>
      <c r="F37" s="6">
        <v>151</v>
      </c>
      <c r="G37" s="6">
        <v>998160</v>
      </c>
      <c r="H37" s="6">
        <v>998160</v>
      </c>
      <c r="I37" s="6">
        <v>150.794345595896</v>
      </c>
      <c r="J37" s="6">
        <v>150.79718281638199</v>
      </c>
      <c r="K37" s="6">
        <v>166826</v>
      </c>
      <c r="L37" s="6">
        <v>165554</v>
      </c>
      <c r="M37" s="6">
        <v>10549</v>
      </c>
      <c r="N37" s="6">
        <v>155005</v>
      </c>
      <c r="O37" s="7">
        <f t="shared" si="0"/>
        <v>93.628060934800729</v>
      </c>
      <c r="P37" s="6">
        <v>13</v>
      </c>
      <c r="Q37" s="6">
        <v>154919</v>
      </c>
      <c r="R37" s="6">
        <v>14</v>
      </c>
      <c r="S37" s="19">
        <f t="shared" si="1"/>
        <v>832620</v>
      </c>
      <c r="T37" s="26">
        <f t="shared" si="2"/>
        <v>0.83262000000000003</v>
      </c>
      <c r="U37" s="32"/>
      <c r="V37" s="23">
        <f t="shared" si="6"/>
        <v>99.802222302132421</v>
      </c>
    </row>
    <row r="38" spans="1:22">
      <c r="A38" s="29"/>
      <c r="B38" s="5" t="s">
        <v>62</v>
      </c>
      <c r="C38" s="6">
        <v>1000000</v>
      </c>
      <c r="D38" s="6">
        <v>1000000</v>
      </c>
      <c r="E38" s="6">
        <v>151</v>
      </c>
      <c r="F38" s="6">
        <v>151</v>
      </c>
      <c r="G38" s="6">
        <v>998172</v>
      </c>
      <c r="H38" s="6">
        <v>998172</v>
      </c>
      <c r="I38" s="6">
        <v>150.79576265413201</v>
      </c>
      <c r="J38" s="6">
        <v>150.798728074921</v>
      </c>
      <c r="K38" s="6">
        <v>166842</v>
      </c>
      <c r="L38" s="6">
        <v>165568</v>
      </c>
      <c r="M38" s="6">
        <v>10605</v>
      </c>
      <c r="N38" s="6">
        <v>154963</v>
      </c>
      <c r="O38" s="7">
        <f t="shared" si="0"/>
        <v>93.594776768457677</v>
      </c>
      <c r="P38" s="6">
        <v>10</v>
      </c>
      <c r="Q38" s="6">
        <v>154877</v>
      </c>
      <c r="R38" s="6">
        <v>13</v>
      </c>
      <c r="S38" s="19">
        <f t="shared" si="1"/>
        <v>832617</v>
      </c>
      <c r="T38" s="26">
        <f t="shared" si="2"/>
        <v>0.83261700000000005</v>
      </c>
      <c r="U38" s="32"/>
      <c r="V38" s="23">
        <f t="shared" si="6"/>
        <v>99.801862706318119</v>
      </c>
    </row>
    <row r="39" spans="1:22">
      <c r="A39" s="29"/>
      <c r="B39" s="5" t="s">
        <v>63</v>
      </c>
      <c r="C39" s="6">
        <v>1000000</v>
      </c>
      <c r="D39" s="6">
        <v>1000000</v>
      </c>
      <c r="E39" s="6">
        <v>151</v>
      </c>
      <c r="F39" s="6">
        <v>151</v>
      </c>
      <c r="G39" s="6">
        <v>998199</v>
      </c>
      <c r="H39" s="6">
        <v>998199</v>
      </c>
      <c r="I39" s="6">
        <v>150.79418733138399</v>
      </c>
      <c r="J39" s="6">
        <v>150.7976094947</v>
      </c>
      <c r="K39" s="6">
        <v>166848</v>
      </c>
      <c r="L39" s="6">
        <v>165561</v>
      </c>
      <c r="M39" s="6">
        <v>10580</v>
      </c>
      <c r="N39" s="6">
        <v>154981</v>
      </c>
      <c r="O39" s="7">
        <f t="shared" si="0"/>
        <v>93.609606127046831</v>
      </c>
      <c r="P39" s="6">
        <v>13</v>
      </c>
      <c r="Q39" s="6">
        <v>154896</v>
      </c>
      <c r="R39" s="6">
        <v>14</v>
      </c>
      <c r="S39" s="19">
        <f t="shared" si="1"/>
        <v>832652</v>
      </c>
      <c r="T39" s="26">
        <f t="shared" si="2"/>
        <v>0.83265199999999995</v>
      </c>
      <c r="U39" s="32"/>
      <c r="V39" s="23">
        <f t="shared" si="6"/>
        <v>99.806057990818317</v>
      </c>
    </row>
    <row r="40" spans="1:22">
      <c r="A40" s="29"/>
      <c r="B40" s="5" t="s">
        <v>64</v>
      </c>
      <c r="C40" s="6">
        <v>1000000</v>
      </c>
      <c r="D40" s="6">
        <v>1000000</v>
      </c>
      <c r="E40" s="6">
        <v>151</v>
      </c>
      <c r="F40" s="6">
        <v>151</v>
      </c>
      <c r="G40" s="6">
        <v>998180</v>
      </c>
      <c r="H40" s="6">
        <v>998180</v>
      </c>
      <c r="I40" s="6">
        <v>150.79435472560101</v>
      </c>
      <c r="J40" s="6">
        <v>150.79726001322399</v>
      </c>
      <c r="K40" s="6">
        <v>166832</v>
      </c>
      <c r="L40" s="6">
        <v>165543</v>
      </c>
      <c r="M40" s="6">
        <v>10587</v>
      </c>
      <c r="N40" s="6">
        <v>154956</v>
      </c>
      <c r="O40" s="7">
        <f t="shared" si="0"/>
        <v>93.604682771243731</v>
      </c>
      <c r="P40" s="6">
        <v>8</v>
      </c>
      <c r="Q40" s="6">
        <v>154866</v>
      </c>
      <c r="R40" s="6">
        <v>9</v>
      </c>
      <c r="S40" s="19">
        <f t="shared" si="1"/>
        <v>832646</v>
      </c>
      <c r="T40" s="26">
        <f t="shared" si="2"/>
        <v>0.832646</v>
      </c>
      <c r="U40" s="32"/>
      <c r="V40" s="23">
        <f t="shared" si="6"/>
        <v>99.805338799189713</v>
      </c>
    </row>
    <row r="41" spans="1:22">
      <c r="A41" s="29"/>
      <c r="B41" s="5" t="s">
        <v>65</v>
      </c>
      <c r="C41" s="6">
        <v>1000000</v>
      </c>
      <c r="D41" s="6">
        <v>1000000</v>
      </c>
      <c r="E41" s="6">
        <v>151</v>
      </c>
      <c r="F41" s="6">
        <v>151</v>
      </c>
      <c r="G41" s="6">
        <v>998162</v>
      </c>
      <c r="H41" s="6">
        <v>998162</v>
      </c>
      <c r="I41" s="6">
        <v>150.79361065638599</v>
      </c>
      <c r="J41" s="6">
        <v>150.79639477359399</v>
      </c>
      <c r="K41" s="6">
        <v>166839</v>
      </c>
      <c r="L41" s="6">
        <v>165563</v>
      </c>
      <c r="M41" s="6">
        <v>10556</v>
      </c>
      <c r="N41" s="6">
        <v>155007</v>
      </c>
      <c r="O41" s="7">
        <f t="shared" si="0"/>
        <v>93.624179315426758</v>
      </c>
      <c r="P41" s="6">
        <v>9</v>
      </c>
      <c r="Q41" s="6">
        <v>154920</v>
      </c>
      <c r="R41" s="6">
        <v>15</v>
      </c>
      <c r="S41" s="19">
        <f t="shared" si="1"/>
        <v>832614</v>
      </c>
      <c r="T41" s="26">
        <f t="shared" si="2"/>
        <v>0.83261399999999997</v>
      </c>
      <c r="U41" s="32"/>
      <c r="V41" s="23">
        <f t="shared" si="6"/>
        <v>99.801503110503802</v>
      </c>
    </row>
    <row r="42" spans="1:22">
      <c r="A42" s="29"/>
      <c r="B42" s="8" t="s">
        <v>66</v>
      </c>
      <c r="C42" s="9">
        <v>1000000</v>
      </c>
      <c r="D42" s="9">
        <v>1000000</v>
      </c>
      <c r="E42" s="9">
        <v>151</v>
      </c>
      <c r="F42" s="9">
        <v>151</v>
      </c>
      <c r="G42" s="9">
        <v>998164</v>
      </c>
      <c r="H42" s="9">
        <v>998164</v>
      </c>
      <c r="I42" s="9">
        <v>150.79684701111199</v>
      </c>
      <c r="J42" s="9">
        <v>150.79989059914001</v>
      </c>
      <c r="K42" s="9">
        <v>166812</v>
      </c>
      <c r="L42" s="9">
        <v>165545</v>
      </c>
      <c r="M42" s="9">
        <v>10609</v>
      </c>
      <c r="N42" s="9">
        <v>154936</v>
      </c>
      <c r="O42" s="10">
        <f t="shared" si="0"/>
        <v>93.591470597118615</v>
      </c>
      <c r="P42" s="9">
        <v>15</v>
      </c>
      <c r="Q42" s="9">
        <v>154854</v>
      </c>
      <c r="R42" s="9">
        <v>17</v>
      </c>
      <c r="S42" s="19">
        <f t="shared" si="1"/>
        <v>832636</v>
      </c>
      <c r="T42" s="26">
        <f t="shared" si="2"/>
        <v>0.83263600000000004</v>
      </c>
      <c r="U42" s="32"/>
      <c r="V42" s="23">
        <f t="shared" si="6"/>
        <v>99.804140146475376</v>
      </c>
    </row>
    <row r="43" spans="1:22">
      <c r="A43" s="30" t="s">
        <v>67</v>
      </c>
      <c r="B43" s="5" t="s">
        <v>68</v>
      </c>
      <c r="C43" s="6">
        <v>1000000</v>
      </c>
      <c r="D43" s="6">
        <v>1000000</v>
      </c>
      <c r="E43" s="6">
        <v>151</v>
      </c>
      <c r="F43" s="6">
        <v>151</v>
      </c>
      <c r="G43" s="6">
        <v>998544</v>
      </c>
      <c r="H43" s="6">
        <v>998544</v>
      </c>
      <c r="I43" s="6">
        <v>150.85235102308999</v>
      </c>
      <c r="J43" s="6">
        <v>150.85501289878101</v>
      </c>
      <c r="K43" s="6">
        <v>296550</v>
      </c>
      <c r="L43" s="6">
        <v>295428</v>
      </c>
      <c r="M43" s="6">
        <v>34940</v>
      </c>
      <c r="N43" s="6">
        <v>260488</v>
      </c>
      <c r="O43" s="7">
        <f t="shared" si="0"/>
        <v>88.173091243890227</v>
      </c>
      <c r="P43" s="6">
        <v>40</v>
      </c>
      <c r="Q43" s="6">
        <v>260331</v>
      </c>
      <c r="R43" s="6">
        <v>68</v>
      </c>
      <c r="S43" s="21">
        <f t="shared" si="1"/>
        <v>703184</v>
      </c>
      <c r="T43" s="25">
        <f t="shared" si="2"/>
        <v>0.70318400000000003</v>
      </c>
      <c r="U43" s="31">
        <v>0.70445400000000002</v>
      </c>
      <c r="V43" s="22">
        <f>(T43/$U$43)*100</f>
        <v>99.819718533786457</v>
      </c>
    </row>
    <row r="44" spans="1:22">
      <c r="A44" s="29"/>
      <c r="B44" s="5" t="s">
        <v>69</v>
      </c>
      <c r="C44" s="6">
        <v>1000000</v>
      </c>
      <c r="D44" s="6">
        <v>1000000</v>
      </c>
      <c r="E44" s="6">
        <v>151</v>
      </c>
      <c r="F44" s="6">
        <v>151</v>
      </c>
      <c r="G44" s="6">
        <v>998534</v>
      </c>
      <c r="H44" s="6">
        <v>998534</v>
      </c>
      <c r="I44" s="6">
        <v>150.854278372094</v>
      </c>
      <c r="J44" s="6">
        <v>150.857591228741</v>
      </c>
      <c r="K44" s="6">
        <v>296550</v>
      </c>
      <c r="L44" s="6">
        <v>295423</v>
      </c>
      <c r="M44" s="6">
        <v>35138</v>
      </c>
      <c r="N44" s="6">
        <v>260285</v>
      </c>
      <c r="O44" s="7">
        <f t="shared" si="0"/>
        <v>88.105868534271195</v>
      </c>
      <c r="P44" s="6">
        <v>30</v>
      </c>
      <c r="Q44" s="6">
        <v>260166</v>
      </c>
      <c r="R44" s="6">
        <v>45</v>
      </c>
      <c r="S44" s="19">
        <f t="shared" si="1"/>
        <v>703156</v>
      </c>
      <c r="T44" s="26">
        <f t="shared" si="2"/>
        <v>0.703156</v>
      </c>
      <c r="U44" s="32"/>
      <c r="V44" s="23">
        <f t="shared" ref="V44:V52" si="7">(T44/$U$43)*100</f>
        <v>99.815743824295126</v>
      </c>
    </row>
    <row r="45" spans="1:22">
      <c r="A45" s="29"/>
      <c r="B45" s="5" t="s">
        <v>70</v>
      </c>
      <c r="C45" s="6">
        <v>1000000</v>
      </c>
      <c r="D45" s="6">
        <v>1000000</v>
      </c>
      <c r="E45" s="6">
        <v>151</v>
      </c>
      <c r="F45" s="6">
        <v>151</v>
      </c>
      <c r="G45" s="6">
        <v>998536</v>
      </c>
      <c r="H45" s="6">
        <v>998536</v>
      </c>
      <c r="I45" s="6">
        <v>150.85449498065199</v>
      </c>
      <c r="J45" s="6">
        <v>150.857172901127</v>
      </c>
      <c r="K45" s="6">
        <v>296554</v>
      </c>
      <c r="L45" s="6">
        <v>295435</v>
      </c>
      <c r="M45" s="6">
        <v>34967</v>
      </c>
      <c r="N45" s="6">
        <v>260468</v>
      </c>
      <c r="O45" s="7">
        <f t="shared" si="0"/>
        <v>88.164232403066663</v>
      </c>
      <c r="P45" s="6">
        <v>33</v>
      </c>
      <c r="Q45" s="6">
        <v>260322</v>
      </c>
      <c r="R45" s="6">
        <v>49</v>
      </c>
      <c r="S45" s="19">
        <f t="shared" si="1"/>
        <v>703150</v>
      </c>
      <c r="T45" s="26">
        <f t="shared" si="2"/>
        <v>0.70315000000000005</v>
      </c>
      <c r="U45" s="32"/>
      <c r="V45" s="23">
        <f t="shared" si="7"/>
        <v>99.814892100832708</v>
      </c>
    </row>
    <row r="46" spans="1:22">
      <c r="A46" s="29"/>
      <c r="B46" s="5" t="s">
        <v>71</v>
      </c>
      <c r="C46" s="6">
        <v>1000000</v>
      </c>
      <c r="D46" s="6">
        <v>1000000</v>
      </c>
      <c r="E46" s="6">
        <v>151</v>
      </c>
      <c r="F46" s="6">
        <v>151</v>
      </c>
      <c r="G46" s="6">
        <v>998536</v>
      </c>
      <c r="H46" s="6">
        <v>998536</v>
      </c>
      <c r="I46" s="6">
        <v>150.85448396452401</v>
      </c>
      <c r="J46" s="6">
        <v>150.857264034547</v>
      </c>
      <c r="K46" s="6">
        <v>296573</v>
      </c>
      <c r="L46" s="6">
        <v>295432</v>
      </c>
      <c r="M46" s="6">
        <v>35015</v>
      </c>
      <c r="N46" s="6">
        <v>260417</v>
      </c>
      <c r="O46" s="7">
        <f t="shared" si="0"/>
        <v>88.147864821684848</v>
      </c>
      <c r="P46" s="6">
        <v>32</v>
      </c>
      <c r="Q46" s="6">
        <v>260299</v>
      </c>
      <c r="R46" s="6">
        <v>42</v>
      </c>
      <c r="S46" s="19">
        <f t="shared" si="1"/>
        <v>703146</v>
      </c>
      <c r="T46" s="26">
        <f t="shared" si="2"/>
        <v>0.70314600000000005</v>
      </c>
      <c r="U46" s="32"/>
      <c r="V46" s="23">
        <f t="shared" si="7"/>
        <v>99.814324285191091</v>
      </c>
    </row>
    <row r="47" spans="1:22">
      <c r="A47" s="29"/>
      <c r="B47" s="5" t="s">
        <v>72</v>
      </c>
      <c r="C47" s="6">
        <v>1000000</v>
      </c>
      <c r="D47" s="6">
        <v>1000000</v>
      </c>
      <c r="E47" s="6">
        <v>151</v>
      </c>
      <c r="F47" s="6">
        <v>151</v>
      </c>
      <c r="G47" s="6">
        <v>998515</v>
      </c>
      <c r="H47" s="6">
        <v>998515</v>
      </c>
      <c r="I47" s="6">
        <v>150.854849451435</v>
      </c>
      <c r="J47" s="6">
        <v>150.85796307516699</v>
      </c>
      <c r="K47" s="6">
        <v>296548</v>
      </c>
      <c r="L47" s="6">
        <v>295409</v>
      </c>
      <c r="M47" s="6">
        <v>35024</v>
      </c>
      <c r="N47" s="6">
        <v>260385</v>
      </c>
      <c r="O47" s="7">
        <f t="shared" si="0"/>
        <v>88.143895412800561</v>
      </c>
      <c r="P47" s="6">
        <v>30</v>
      </c>
      <c r="Q47" s="6">
        <v>260257</v>
      </c>
      <c r="R47" s="6">
        <v>44</v>
      </c>
      <c r="S47" s="19">
        <f t="shared" si="1"/>
        <v>703150</v>
      </c>
      <c r="T47" s="26">
        <f t="shared" si="2"/>
        <v>0.70315000000000005</v>
      </c>
      <c r="U47" s="32"/>
      <c r="V47" s="23">
        <f t="shared" si="7"/>
        <v>99.814892100832708</v>
      </c>
    </row>
    <row r="48" spans="1:22">
      <c r="A48" s="29"/>
      <c r="B48" s="5" t="s">
        <v>73</v>
      </c>
      <c r="C48" s="6">
        <v>1000000</v>
      </c>
      <c r="D48" s="6">
        <v>1000000</v>
      </c>
      <c r="E48" s="6">
        <v>151</v>
      </c>
      <c r="F48" s="6">
        <v>151</v>
      </c>
      <c r="G48" s="6">
        <v>998509</v>
      </c>
      <c r="H48" s="6">
        <v>998509</v>
      </c>
      <c r="I48" s="6">
        <v>150.85444698044799</v>
      </c>
      <c r="J48" s="6">
        <v>150.857550607956</v>
      </c>
      <c r="K48" s="6">
        <v>296568</v>
      </c>
      <c r="L48" s="6">
        <v>295435</v>
      </c>
      <c r="M48" s="6">
        <v>35187</v>
      </c>
      <c r="N48" s="6">
        <v>260248</v>
      </c>
      <c r="O48" s="7">
        <f t="shared" si="0"/>
        <v>88.089765938362078</v>
      </c>
      <c r="P48" s="6">
        <v>27</v>
      </c>
      <c r="Q48" s="6">
        <v>260115</v>
      </c>
      <c r="R48" s="6">
        <v>39</v>
      </c>
      <c r="S48" s="19">
        <f t="shared" si="1"/>
        <v>703113</v>
      </c>
      <c r="T48" s="26">
        <f t="shared" si="2"/>
        <v>0.70311299999999999</v>
      </c>
      <c r="U48" s="32"/>
      <c r="V48" s="23">
        <f t="shared" si="7"/>
        <v>99.809639806147729</v>
      </c>
    </row>
    <row r="49" spans="1:22">
      <c r="A49" s="29"/>
      <c r="B49" s="5" t="s">
        <v>74</v>
      </c>
      <c r="C49" s="6">
        <v>1000000</v>
      </c>
      <c r="D49" s="6">
        <v>1000000</v>
      </c>
      <c r="E49" s="6">
        <v>151</v>
      </c>
      <c r="F49" s="6">
        <v>151</v>
      </c>
      <c r="G49" s="6">
        <v>998516</v>
      </c>
      <c r="H49" s="6">
        <v>998516</v>
      </c>
      <c r="I49" s="6">
        <v>150.85344551314199</v>
      </c>
      <c r="J49" s="6">
        <v>150.85676243545399</v>
      </c>
      <c r="K49" s="6">
        <v>296567</v>
      </c>
      <c r="L49" s="6">
        <v>295425</v>
      </c>
      <c r="M49" s="6">
        <v>34940</v>
      </c>
      <c r="N49" s="6">
        <v>260485</v>
      </c>
      <c r="O49" s="7">
        <f t="shared" si="0"/>
        <v>88.172971143268171</v>
      </c>
      <c r="P49" s="6">
        <v>31</v>
      </c>
      <c r="Q49" s="6">
        <v>260331</v>
      </c>
      <c r="R49" s="6">
        <v>44</v>
      </c>
      <c r="S49" s="19">
        <f t="shared" si="1"/>
        <v>703135</v>
      </c>
      <c r="T49" s="26">
        <f t="shared" si="2"/>
        <v>0.70313499999999995</v>
      </c>
      <c r="U49" s="32"/>
      <c r="V49" s="23">
        <f t="shared" si="7"/>
        <v>99.812762792176628</v>
      </c>
    </row>
    <row r="50" spans="1:22">
      <c r="A50" s="29"/>
      <c r="B50" s="5" t="s">
        <v>75</v>
      </c>
      <c r="C50" s="6">
        <v>1000000</v>
      </c>
      <c r="D50" s="6">
        <v>1000000</v>
      </c>
      <c r="E50" s="6">
        <v>151</v>
      </c>
      <c r="F50" s="6">
        <v>151</v>
      </c>
      <c r="G50" s="6">
        <v>998517</v>
      </c>
      <c r="H50" s="6">
        <v>998517</v>
      </c>
      <c r="I50" s="6">
        <v>150.85458334710401</v>
      </c>
      <c r="J50" s="6">
        <v>150.857819145793</v>
      </c>
      <c r="K50" s="6">
        <v>296546</v>
      </c>
      <c r="L50" s="6">
        <v>295423</v>
      </c>
      <c r="M50" s="6">
        <v>35061</v>
      </c>
      <c r="N50" s="6">
        <v>260362</v>
      </c>
      <c r="O50" s="7">
        <f t="shared" si="0"/>
        <v>88.131932855600269</v>
      </c>
      <c r="P50" s="6">
        <v>36</v>
      </c>
      <c r="Q50" s="6">
        <v>260202</v>
      </c>
      <c r="R50" s="6">
        <v>53</v>
      </c>
      <c r="S50" s="19">
        <f t="shared" si="1"/>
        <v>703147</v>
      </c>
      <c r="T50" s="26">
        <f t="shared" si="2"/>
        <v>0.70314699999999997</v>
      </c>
      <c r="U50" s="32"/>
      <c r="V50" s="23">
        <f t="shared" si="7"/>
        <v>99.814466239101478</v>
      </c>
    </row>
    <row r="51" spans="1:22">
      <c r="A51" s="29"/>
      <c r="B51" s="5" t="s">
        <v>76</v>
      </c>
      <c r="C51" s="6">
        <v>1000000</v>
      </c>
      <c r="D51" s="6">
        <v>1000000</v>
      </c>
      <c r="E51" s="6">
        <v>151</v>
      </c>
      <c r="F51" s="6">
        <v>151</v>
      </c>
      <c r="G51" s="6">
        <v>998558</v>
      </c>
      <c r="H51" s="6">
        <v>998558</v>
      </c>
      <c r="I51" s="6">
        <v>150.85410461885999</v>
      </c>
      <c r="J51" s="6">
        <v>150.85721310129199</v>
      </c>
      <c r="K51" s="6">
        <v>296573</v>
      </c>
      <c r="L51" s="6">
        <v>295439</v>
      </c>
      <c r="M51" s="6">
        <v>34993</v>
      </c>
      <c r="N51" s="6">
        <v>260446</v>
      </c>
      <c r="O51" s="7">
        <f t="shared" si="0"/>
        <v>88.155592186542748</v>
      </c>
      <c r="P51" s="6">
        <v>34</v>
      </c>
      <c r="Q51" s="6">
        <v>260324</v>
      </c>
      <c r="R51" s="6">
        <v>53</v>
      </c>
      <c r="S51" s="19">
        <f t="shared" si="1"/>
        <v>703172</v>
      </c>
      <c r="T51" s="26">
        <f t="shared" si="2"/>
        <v>0.70317200000000002</v>
      </c>
      <c r="U51" s="32"/>
      <c r="V51" s="23">
        <f t="shared" si="7"/>
        <v>99.818015086861607</v>
      </c>
    </row>
    <row r="52" spans="1:22">
      <c r="A52" s="29"/>
      <c r="B52" s="8" t="s">
        <v>77</v>
      </c>
      <c r="C52" s="9">
        <v>1000000</v>
      </c>
      <c r="D52" s="9">
        <v>1000000</v>
      </c>
      <c r="E52" s="9">
        <v>151</v>
      </c>
      <c r="F52" s="9">
        <v>151</v>
      </c>
      <c r="G52" s="9">
        <v>998533</v>
      </c>
      <c r="H52" s="9">
        <v>998533</v>
      </c>
      <c r="I52" s="9">
        <v>150.85414402929101</v>
      </c>
      <c r="J52" s="9">
        <v>150.857420836367</v>
      </c>
      <c r="K52" s="9">
        <v>296566</v>
      </c>
      <c r="L52" s="9">
        <v>295411</v>
      </c>
      <c r="M52" s="9">
        <v>35095</v>
      </c>
      <c r="N52" s="9">
        <v>260316</v>
      </c>
      <c r="O52" s="10">
        <f t="shared" si="0"/>
        <v>88.119941369820353</v>
      </c>
      <c r="P52" s="9">
        <v>32</v>
      </c>
      <c r="Q52" s="9">
        <v>260164</v>
      </c>
      <c r="R52" s="9">
        <v>40</v>
      </c>
      <c r="S52" s="19">
        <f t="shared" si="1"/>
        <v>703162</v>
      </c>
      <c r="T52" s="26">
        <f t="shared" si="2"/>
        <v>0.70316199999999995</v>
      </c>
      <c r="U52" s="32"/>
      <c r="V52" s="23">
        <f t="shared" si="7"/>
        <v>99.816595547757544</v>
      </c>
    </row>
    <row r="53" spans="1:22">
      <c r="A53" s="30" t="s">
        <v>78</v>
      </c>
      <c r="B53" s="5" t="s">
        <v>79</v>
      </c>
      <c r="C53" s="6">
        <v>999262</v>
      </c>
      <c r="D53" s="6">
        <v>999262</v>
      </c>
      <c r="E53" s="6">
        <v>151</v>
      </c>
      <c r="F53" s="6">
        <v>151</v>
      </c>
      <c r="G53" s="6">
        <v>997805</v>
      </c>
      <c r="H53" s="6">
        <v>997805</v>
      </c>
      <c r="I53" s="6">
        <v>150.858337049824</v>
      </c>
      <c r="J53" s="6">
        <v>150.860717274417</v>
      </c>
      <c r="K53" s="6">
        <v>293680</v>
      </c>
      <c r="L53" s="6">
        <v>292533</v>
      </c>
      <c r="M53" s="6">
        <v>236</v>
      </c>
      <c r="N53" s="6">
        <v>292297</v>
      </c>
      <c r="O53" s="7">
        <f t="shared" si="0"/>
        <v>99.919325341072636</v>
      </c>
      <c r="P53" s="6">
        <v>7</v>
      </c>
      <c r="Q53" s="6">
        <v>292290</v>
      </c>
      <c r="R53" s="6">
        <v>9</v>
      </c>
      <c r="S53" s="21">
        <f t="shared" si="1"/>
        <v>705281</v>
      </c>
      <c r="T53" s="25">
        <f t="shared" si="2"/>
        <v>0.70580188178876013</v>
      </c>
      <c r="U53" s="31">
        <v>0.70660400000000001</v>
      </c>
      <c r="V53" s="22">
        <f>(T53/$U$53)*100</f>
        <v>99.88648263932275</v>
      </c>
    </row>
    <row r="54" spans="1:22">
      <c r="A54" s="29"/>
      <c r="B54" s="5" t="s">
        <v>80</v>
      </c>
      <c r="C54" s="6">
        <v>999262</v>
      </c>
      <c r="D54" s="6">
        <v>999262</v>
      </c>
      <c r="E54" s="6">
        <v>151</v>
      </c>
      <c r="F54" s="6">
        <v>151</v>
      </c>
      <c r="G54" s="6">
        <v>997796</v>
      </c>
      <c r="H54" s="6">
        <v>997796</v>
      </c>
      <c r="I54" s="6">
        <v>150.85870057606999</v>
      </c>
      <c r="J54" s="6">
        <v>150.86156288459799</v>
      </c>
      <c r="K54" s="6">
        <v>293656</v>
      </c>
      <c r="L54" s="6">
        <v>292509</v>
      </c>
      <c r="M54" s="6">
        <v>217</v>
      </c>
      <c r="N54" s="6">
        <v>292292</v>
      </c>
      <c r="O54" s="7">
        <f t="shared" si="0"/>
        <v>99.925814248450479</v>
      </c>
      <c r="P54" s="6">
        <v>14</v>
      </c>
      <c r="Q54" s="6">
        <v>292278</v>
      </c>
      <c r="R54" s="6">
        <v>15</v>
      </c>
      <c r="S54" s="19">
        <f t="shared" si="1"/>
        <v>705302</v>
      </c>
      <c r="T54" s="26">
        <f t="shared" si="2"/>
        <v>0.70582289729820613</v>
      </c>
      <c r="U54" s="32"/>
      <c r="V54" s="23">
        <f t="shared" ref="V54:V62" si="8">(T54/$U$53)*100</f>
        <v>99.889456795914839</v>
      </c>
    </row>
    <row r="55" spans="1:22">
      <c r="A55" s="29"/>
      <c r="B55" s="5" t="s">
        <v>81</v>
      </c>
      <c r="C55" s="6">
        <v>999262</v>
      </c>
      <c r="D55" s="6">
        <v>999262</v>
      </c>
      <c r="E55" s="6">
        <v>151</v>
      </c>
      <c r="F55" s="6">
        <v>151</v>
      </c>
      <c r="G55" s="6">
        <v>997798</v>
      </c>
      <c r="H55" s="6">
        <v>997798</v>
      </c>
      <c r="I55" s="6">
        <v>150.857245654932</v>
      </c>
      <c r="J55" s="6">
        <v>150.86049881839801</v>
      </c>
      <c r="K55" s="6">
        <v>293665</v>
      </c>
      <c r="L55" s="6">
        <v>292508</v>
      </c>
      <c r="M55" s="6">
        <v>224</v>
      </c>
      <c r="N55" s="6">
        <v>292284</v>
      </c>
      <c r="O55" s="7">
        <f t="shared" si="0"/>
        <v>99.923420897889969</v>
      </c>
      <c r="P55" s="6">
        <v>9</v>
      </c>
      <c r="Q55" s="6">
        <v>292268</v>
      </c>
      <c r="R55" s="6">
        <v>9</v>
      </c>
      <c r="S55" s="19">
        <f t="shared" si="1"/>
        <v>705299</v>
      </c>
      <c r="T55" s="26">
        <f t="shared" si="2"/>
        <v>0.70581989508257093</v>
      </c>
      <c r="U55" s="32"/>
      <c r="V55" s="23">
        <f t="shared" si="8"/>
        <v>99.889031916401677</v>
      </c>
    </row>
    <row r="56" spans="1:22">
      <c r="A56" s="29"/>
      <c r="B56" s="5" t="s">
        <v>82</v>
      </c>
      <c r="C56" s="6">
        <v>999262</v>
      </c>
      <c r="D56" s="6">
        <v>999262</v>
      </c>
      <c r="E56" s="6">
        <v>151</v>
      </c>
      <c r="F56" s="6">
        <v>151</v>
      </c>
      <c r="G56" s="6">
        <v>997777</v>
      </c>
      <c r="H56" s="6">
        <v>997777</v>
      </c>
      <c r="I56" s="6">
        <v>150.85688786171701</v>
      </c>
      <c r="J56" s="6">
        <v>150.86026637214499</v>
      </c>
      <c r="K56" s="6">
        <v>293668</v>
      </c>
      <c r="L56" s="6">
        <v>292516</v>
      </c>
      <c r="M56" s="6">
        <v>250</v>
      </c>
      <c r="N56" s="6">
        <v>292266</v>
      </c>
      <c r="O56" s="7">
        <f t="shared" si="0"/>
        <v>99.914534589560915</v>
      </c>
      <c r="P56" s="6">
        <v>8</v>
      </c>
      <c r="Q56" s="6">
        <v>292251</v>
      </c>
      <c r="R56" s="6">
        <v>9</v>
      </c>
      <c r="S56" s="19">
        <f t="shared" si="1"/>
        <v>705270</v>
      </c>
      <c r="T56" s="26">
        <f t="shared" si="2"/>
        <v>0.70579087366476456</v>
      </c>
      <c r="U56" s="32"/>
      <c r="V56" s="23">
        <f t="shared" si="8"/>
        <v>99.884924747774505</v>
      </c>
    </row>
    <row r="57" spans="1:22">
      <c r="A57" s="29"/>
      <c r="B57" s="5" t="s">
        <v>83</v>
      </c>
      <c r="C57" s="6">
        <v>999262</v>
      </c>
      <c r="D57" s="6">
        <v>999262</v>
      </c>
      <c r="E57" s="6">
        <v>151</v>
      </c>
      <c r="F57" s="6">
        <v>151</v>
      </c>
      <c r="G57" s="6">
        <v>997799</v>
      </c>
      <c r="H57" s="6">
        <v>997799</v>
      </c>
      <c r="I57" s="6">
        <v>150.85887037369301</v>
      </c>
      <c r="J57" s="6">
        <v>150.86247330374201</v>
      </c>
      <c r="K57" s="6">
        <v>293685</v>
      </c>
      <c r="L57" s="6">
        <v>292521</v>
      </c>
      <c r="M57" s="6">
        <v>227</v>
      </c>
      <c r="N57" s="6">
        <v>292294</v>
      </c>
      <c r="O57" s="7">
        <f t="shared" si="0"/>
        <v>99.92239873376613</v>
      </c>
      <c r="P57" s="6">
        <v>12</v>
      </c>
      <c r="Q57" s="6">
        <v>292281</v>
      </c>
      <c r="R57" s="6">
        <v>12</v>
      </c>
      <c r="S57" s="19">
        <f t="shared" si="1"/>
        <v>705290</v>
      </c>
      <c r="T57" s="26">
        <f t="shared" si="2"/>
        <v>0.70581088843566553</v>
      </c>
      <c r="U57" s="32"/>
      <c r="V57" s="23">
        <f t="shared" si="8"/>
        <v>99.887757277862207</v>
      </c>
    </row>
    <row r="58" spans="1:22">
      <c r="A58" s="29"/>
      <c r="B58" s="5" t="s">
        <v>84</v>
      </c>
      <c r="C58" s="6">
        <v>999262</v>
      </c>
      <c r="D58" s="6">
        <v>999262</v>
      </c>
      <c r="E58" s="6">
        <v>151</v>
      </c>
      <c r="F58" s="6">
        <v>151</v>
      </c>
      <c r="G58" s="6">
        <v>997780</v>
      </c>
      <c r="H58" s="6">
        <v>997780</v>
      </c>
      <c r="I58" s="6">
        <v>150.860036280543</v>
      </c>
      <c r="J58" s="6">
        <v>150.86327446932199</v>
      </c>
      <c r="K58" s="6">
        <v>293682</v>
      </c>
      <c r="L58" s="6">
        <v>292516</v>
      </c>
      <c r="M58" s="6">
        <v>213</v>
      </c>
      <c r="N58" s="6">
        <v>292303</v>
      </c>
      <c r="O58" s="7">
        <f t="shared" si="0"/>
        <v>99.927183470305906</v>
      </c>
      <c r="P58" s="6">
        <v>4</v>
      </c>
      <c r="Q58" s="6">
        <v>292293</v>
      </c>
      <c r="R58" s="6">
        <v>5</v>
      </c>
      <c r="S58" s="19">
        <f t="shared" si="1"/>
        <v>705269</v>
      </c>
      <c r="T58" s="26">
        <f t="shared" si="2"/>
        <v>0.70578987292621953</v>
      </c>
      <c r="U58" s="32"/>
      <c r="V58" s="23">
        <f t="shared" si="8"/>
        <v>99.884783121270118</v>
      </c>
    </row>
    <row r="59" spans="1:22">
      <c r="A59" s="29"/>
      <c r="B59" s="5" t="s">
        <v>85</v>
      </c>
      <c r="C59" s="6">
        <v>999262</v>
      </c>
      <c r="D59" s="6">
        <v>999262</v>
      </c>
      <c r="E59" s="6">
        <v>151</v>
      </c>
      <c r="F59" s="6">
        <v>151</v>
      </c>
      <c r="G59" s="6">
        <v>997796</v>
      </c>
      <c r="H59" s="6">
        <v>997796</v>
      </c>
      <c r="I59" s="6">
        <v>150.85894110619799</v>
      </c>
      <c r="J59" s="6">
        <v>150.86234861635</v>
      </c>
      <c r="K59" s="6">
        <v>293687</v>
      </c>
      <c r="L59" s="6">
        <v>292535</v>
      </c>
      <c r="M59" s="6">
        <v>219</v>
      </c>
      <c r="N59" s="6">
        <v>292316</v>
      </c>
      <c r="O59" s="7">
        <f t="shared" si="0"/>
        <v>99.92513716307451</v>
      </c>
      <c r="P59" s="6">
        <v>10</v>
      </c>
      <c r="Q59" s="6">
        <v>292307</v>
      </c>
      <c r="R59" s="6">
        <v>10</v>
      </c>
      <c r="S59" s="19">
        <f t="shared" si="1"/>
        <v>705271</v>
      </c>
      <c r="T59" s="26">
        <f t="shared" si="2"/>
        <v>0.70579187440330959</v>
      </c>
      <c r="U59" s="32"/>
      <c r="V59" s="23">
        <f t="shared" si="8"/>
        <v>99.885066374278892</v>
      </c>
    </row>
    <row r="60" spans="1:22">
      <c r="A60" s="29"/>
      <c r="B60" s="5" t="s">
        <v>86</v>
      </c>
      <c r="C60" s="6">
        <v>999262</v>
      </c>
      <c r="D60" s="6">
        <v>999262</v>
      </c>
      <c r="E60" s="6">
        <v>151</v>
      </c>
      <c r="F60" s="6">
        <v>151</v>
      </c>
      <c r="G60" s="6">
        <v>997796</v>
      </c>
      <c r="H60" s="6">
        <v>997796</v>
      </c>
      <c r="I60" s="6">
        <v>150.85726441076099</v>
      </c>
      <c r="J60" s="6">
        <v>150.86061479500799</v>
      </c>
      <c r="K60" s="6">
        <v>293687</v>
      </c>
      <c r="L60" s="6">
        <v>292539</v>
      </c>
      <c r="M60" s="6">
        <v>220</v>
      </c>
      <c r="N60" s="6">
        <v>292319</v>
      </c>
      <c r="O60" s="7">
        <f t="shared" si="0"/>
        <v>99.924796351939406</v>
      </c>
      <c r="P60" s="6">
        <v>6</v>
      </c>
      <c r="Q60" s="6">
        <v>292309</v>
      </c>
      <c r="R60" s="6">
        <v>8</v>
      </c>
      <c r="S60" s="19">
        <f t="shared" si="1"/>
        <v>705265</v>
      </c>
      <c r="T60" s="26">
        <f t="shared" si="2"/>
        <v>0.7057858699720394</v>
      </c>
      <c r="U60" s="32"/>
      <c r="V60" s="23">
        <f t="shared" si="8"/>
        <v>99.884216615252583</v>
      </c>
    </row>
    <row r="61" spans="1:22">
      <c r="A61" s="29"/>
      <c r="B61" s="5" t="s">
        <v>87</v>
      </c>
      <c r="C61" s="6">
        <v>999262</v>
      </c>
      <c r="D61" s="6">
        <v>999262</v>
      </c>
      <c r="E61" s="6">
        <v>151</v>
      </c>
      <c r="F61" s="6">
        <v>151</v>
      </c>
      <c r="G61" s="6">
        <v>997813</v>
      </c>
      <c r="H61" s="6">
        <v>997813</v>
      </c>
      <c r="I61" s="6">
        <v>150.858907430551</v>
      </c>
      <c r="J61" s="6">
        <v>150.861965117712</v>
      </c>
      <c r="K61" s="6">
        <v>293694</v>
      </c>
      <c r="L61" s="6">
        <v>292541</v>
      </c>
      <c r="M61" s="6">
        <v>207</v>
      </c>
      <c r="N61" s="6">
        <v>292334</v>
      </c>
      <c r="O61" s="7">
        <f t="shared" si="0"/>
        <v>99.929240687630099</v>
      </c>
      <c r="P61" s="6">
        <v>7</v>
      </c>
      <c r="Q61" s="6">
        <v>292325</v>
      </c>
      <c r="R61" s="6">
        <v>10</v>
      </c>
      <c r="S61" s="19">
        <f t="shared" si="1"/>
        <v>705282</v>
      </c>
      <c r="T61" s="26">
        <f t="shared" si="2"/>
        <v>0.70580288252730516</v>
      </c>
      <c r="U61" s="32"/>
      <c r="V61" s="23">
        <f t="shared" si="8"/>
        <v>99.886624265827123</v>
      </c>
    </row>
    <row r="62" spans="1:22">
      <c r="A62" s="29"/>
      <c r="B62" s="8" t="s">
        <v>88</v>
      </c>
      <c r="C62" s="9">
        <v>999262</v>
      </c>
      <c r="D62" s="9">
        <v>999262</v>
      </c>
      <c r="E62" s="9">
        <v>151</v>
      </c>
      <c r="F62" s="9">
        <v>151</v>
      </c>
      <c r="G62" s="9">
        <v>997802</v>
      </c>
      <c r="H62" s="9">
        <v>997802</v>
      </c>
      <c r="I62" s="9">
        <v>150.85805199829201</v>
      </c>
      <c r="J62" s="9">
        <v>150.86158676771501</v>
      </c>
      <c r="K62" s="9">
        <v>293671</v>
      </c>
      <c r="L62" s="9">
        <v>292530</v>
      </c>
      <c r="M62" s="9">
        <v>219</v>
      </c>
      <c r="N62" s="9">
        <v>292311</v>
      </c>
      <c r="O62" s="10">
        <f t="shared" si="0"/>
        <v>99.925135883499124</v>
      </c>
      <c r="P62" s="9">
        <v>3</v>
      </c>
      <c r="Q62" s="9">
        <v>292301</v>
      </c>
      <c r="R62" s="9">
        <v>3</v>
      </c>
      <c r="S62" s="19">
        <f t="shared" si="1"/>
        <v>705275</v>
      </c>
      <c r="T62" s="26">
        <f t="shared" si="2"/>
        <v>0.70579587735748983</v>
      </c>
      <c r="U62" s="32"/>
      <c r="V62" s="23">
        <f t="shared" si="8"/>
        <v>99.885632880296441</v>
      </c>
    </row>
    <row r="63" spans="1:22">
      <c r="A63" s="30" t="s">
        <v>89</v>
      </c>
      <c r="B63" s="5" t="s">
        <v>90</v>
      </c>
      <c r="C63" s="6">
        <v>1000000</v>
      </c>
      <c r="D63" s="6">
        <v>1000000</v>
      </c>
      <c r="E63" s="6">
        <v>151</v>
      </c>
      <c r="F63" s="6">
        <v>151</v>
      </c>
      <c r="G63" s="6">
        <v>998298</v>
      </c>
      <c r="H63" s="6">
        <v>998298</v>
      </c>
      <c r="I63" s="6">
        <v>150.83593375925801</v>
      </c>
      <c r="J63" s="6">
        <v>150.83901800865101</v>
      </c>
      <c r="K63" s="6">
        <v>163948</v>
      </c>
      <c r="L63" s="6">
        <v>162638</v>
      </c>
      <c r="M63" s="6">
        <v>72</v>
      </c>
      <c r="N63" s="6">
        <v>162566</v>
      </c>
      <c r="O63" s="7">
        <f t="shared" si="0"/>
        <v>99.955729903220643</v>
      </c>
      <c r="P63" s="6">
        <v>8</v>
      </c>
      <c r="Q63" s="6">
        <v>162562</v>
      </c>
      <c r="R63" s="6">
        <v>12</v>
      </c>
      <c r="S63" s="21">
        <f t="shared" si="1"/>
        <v>835672</v>
      </c>
      <c r="T63" s="25">
        <f t="shared" si="2"/>
        <v>0.83567199999999997</v>
      </c>
      <c r="U63" s="31">
        <v>0.83729399999999998</v>
      </c>
      <c r="V63" s="22">
        <f>(T63/$U$63)*100</f>
        <v>99.80628070904605</v>
      </c>
    </row>
    <row r="64" spans="1:22">
      <c r="A64" s="29"/>
      <c r="B64" s="5" t="s">
        <v>91</v>
      </c>
      <c r="C64" s="6">
        <v>1000000</v>
      </c>
      <c r="D64" s="6">
        <v>1000000</v>
      </c>
      <c r="E64" s="6">
        <v>151</v>
      </c>
      <c r="F64" s="6">
        <v>151</v>
      </c>
      <c r="G64" s="6">
        <v>998259</v>
      </c>
      <c r="H64" s="6">
        <v>998259</v>
      </c>
      <c r="I64" s="6">
        <v>150.835470554235</v>
      </c>
      <c r="J64" s="6">
        <v>150.83842169216601</v>
      </c>
      <c r="K64" s="6">
        <v>163904</v>
      </c>
      <c r="L64" s="6">
        <v>162620</v>
      </c>
      <c r="M64" s="6">
        <v>67</v>
      </c>
      <c r="N64" s="6">
        <v>162553</v>
      </c>
      <c r="O64" s="7">
        <f t="shared" si="0"/>
        <v>99.958799655638913</v>
      </c>
      <c r="P64" s="6">
        <v>12</v>
      </c>
      <c r="Q64" s="6">
        <v>162547</v>
      </c>
      <c r="R64" s="6">
        <v>12</v>
      </c>
      <c r="S64" s="19">
        <f t="shared" si="1"/>
        <v>835651</v>
      </c>
      <c r="T64" s="26">
        <f t="shared" si="2"/>
        <v>0.83565100000000003</v>
      </c>
      <c r="U64" s="32"/>
      <c r="V64" s="23">
        <f t="shared" ref="V64:V72" si="9">(T64/$U$63)*100</f>
        <v>99.803772629446769</v>
      </c>
    </row>
    <row r="65" spans="1:22">
      <c r="A65" s="29"/>
      <c r="B65" s="5" t="s">
        <v>92</v>
      </c>
      <c r="C65" s="6">
        <v>1000000</v>
      </c>
      <c r="D65" s="6">
        <v>1000000</v>
      </c>
      <c r="E65" s="6">
        <v>151</v>
      </c>
      <c r="F65" s="6">
        <v>151</v>
      </c>
      <c r="G65" s="6">
        <v>998277</v>
      </c>
      <c r="H65" s="6">
        <v>998277</v>
      </c>
      <c r="I65" s="6">
        <v>150.838806263192</v>
      </c>
      <c r="J65" s="6">
        <v>150.84188156193099</v>
      </c>
      <c r="K65" s="6">
        <v>163943</v>
      </c>
      <c r="L65" s="6">
        <v>162627</v>
      </c>
      <c r="M65" s="6">
        <v>60</v>
      </c>
      <c r="N65" s="6">
        <v>162567</v>
      </c>
      <c r="O65" s="7">
        <f t="shared" si="0"/>
        <v>99.963105757346568</v>
      </c>
      <c r="P65" s="6">
        <v>7</v>
      </c>
      <c r="Q65" s="6">
        <v>162562</v>
      </c>
      <c r="R65" s="6">
        <v>12</v>
      </c>
      <c r="S65" s="19">
        <f t="shared" si="1"/>
        <v>835662</v>
      </c>
      <c r="T65" s="26">
        <f t="shared" si="2"/>
        <v>0.83566200000000002</v>
      </c>
      <c r="U65" s="32"/>
      <c r="V65" s="23">
        <f t="shared" si="9"/>
        <v>99.805086385427344</v>
      </c>
    </row>
    <row r="66" spans="1:22">
      <c r="A66" s="29"/>
      <c r="B66" s="5" t="s">
        <v>93</v>
      </c>
      <c r="C66" s="6">
        <v>1000000</v>
      </c>
      <c r="D66" s="6">
        <v>1000000</v>
      </c>
      <c r="E66" s="6">
        <v>151</v>
      </c>
      <c r="F66" s="6">
        <v>151</v>
      </c>
      <c r="G66" s="6">
        <v>998272</v>
      </c>
      <c r="H66" s="6">
        <v>998272</v>
      </c>
      <c r="I66" s="6">
        <v>150.83633017854899</v>
      </c>
      <c r="J66" s="6">
        <v>150.838994782985</v>
      </c>
      <c r="K66" s="6">
        <v>163933</v>
      </c>
      <c r="L66" s="6">
        <v>162606</v>
      </c>
      <c r="M66" s="6">
        <v>69</v>
      </c>
      <c r="N66" s="6">
        <v>162537</v>
      </c>
      <c r="O66" s="7">
        <f t="shared" si="0"/>
        <v>99.957566141470807</v>
      </c>
      <c r="P66" s="6">
        <v>7</v>
      </c>
      <c r="Q66" s="6">
        <v>162533</v>
      </c>
      <c r="R66" s="6">
        <v>7</v>
      </c>
      <c r="S66" s="19">
        <f t="shared" si="1"/>
        <v>835673</v>
      </c>
      <c r="T66" s="26">
        <f t="shared" si="2"/>
        <v>0.835673</v>
      </c>
      <c r="U66" s="32"/>
      <c r="V66" s="23">
        <f t="shared" si="9"/>
        <v>99.80640014140792</v>
      </c>
    </row>
    <row r="67" spans="1:22">
      <c r="A67" s="29"/>
      <c r="B67" s="5" t="s">
        <v>94</v>
      </c>
      <c r="C67" s="6">
        <v>1000000</v>
      </c>
      <c r="D67" s="6">
        <v>1000000</v>
      </c>
      <c r="E67" s="6">
        <v>151</v>
      </c>
      <c r="F67" s="6">
        <v>151</v>
      </c>
      <c r="G67" s="6">
        <v>998257</v>
      </c>
      <c r="H67" s="6">
        <v>998257</v>
      </c>
      <c r="I67" s="6">
        <v>150.838854122736</v>
      </c>
      <c r="J67" s="6">
        <v>150.84145966419501</v>
      </c>
      <c r="K67" s="6">
        <v>163930</v>
      </c>
      <c r="L67" s="6">
        <v>162627</v>
      </c>
      <c r="M67" s="6">
        <v>52</v>
      </c>
      <c r="N67" s="6">
        <v>162575</v>
      </c>
      <c r="O67" s="7">
        <f t="shared" si="0"/>
        <v>99.968024989700353</v>
      </c>
      <c r="P67" s="6">
        <v>7</v>
      </c>
      <c r="Q67" s="6">
        <v>162563</v>
      </c>
      <c r="R67" s="6">
        <v>7</v>
      </c>
      <c r="S67" s="19">
        <f t="shared" si="1"/>
        <v>835637</v>
      </c>
      <c r="T67" s="26">
        <f t="shared" si="2"/>
        <v>0.83563699999999996</v>
      </c>
      <c r="U67" s="32"/>
      <c r="V67" s="23">
        <f t="shared" si="9"/>
        <v>99.802100576380582</v>
      </c>
    </row>
    <row r="68" spans="1:22">
      <c r="A68" s="29"/>
      <c r="B68" s="5" t="s">
        <v>95</v>
      </c>
      <c r="C68" s="6">
        <v>1000000</v>
      </c>
      <c r="D68" s="6">
        <v>1000000</v>
      </c>
      <c r="E68" s="6">
        <v>151</v>
      </c>
      <c r="F68" s="6">
        <v>151</v>
      </c>
      <c r="G68" s="6">
        <v>998274</v>
      </c>
      <c r="H68" s="6">
        <v>998274</v>
      </c>
      <c r="I68" s="6">
        <v>150.83788619156701</v>
      </c>
      <c r="J68" s="6">
        <v>150.84112077445701</v>
      </c>
      <c r="K68" s="6">
        <v>163933</v>
      </c>
      <c r="L68" s="6">
        <v>162624</v>
      </c>
      <c r="M68" s="6">
        <v>61</v>
      </c>
      <c r="N68" s="6">
        <v>162563</v>
      </c>
      <c r="O68" s="7">
        <f t="shared" ref="O68:O92" si="10">(N68/L68)*100</f>
        <v>99.962490161353799</v>
      </c>
      <c r="P68" s="6">
        <v>10</v>
      </c>
      <c r="Q68" s="6">
        <v>162558</v>
      </c>
      <c r="R68" s="6">
        <v>12</v>
      </c>
      <c r="S68" s="19">
        <f t="shared" ref="S68:S92" si="11">(H68-L68)+R68</f>
        <v>835662</v>
      </c>
      <c r="T68" s="26">
        <f t="shared" ref="T68:T92" si="12">S68/D68</f>
        <v>0.83566200000000002</v>
      </c>
      <c r="U68" s="32"/>
      <c r="V68" s="23">
        <f t="shared" si="9"/>
        <v>99.805086385427344</v>
      </c>
    </row>
    <row r="69" spans="1:22">
      <c r="A69" s="29"/>
      <c r="B69" s="5" t="s">
        <v>96</v>
      </c>
      <c r="C69" s="6">
        <v>1000000</v>
      </c>
      <c r="D69" s="6">
        <v>1000000</v>
      </c>
      <c r="E69" s="6">
        <v>151</v>
      </c>
      <c r="F69" s="6">
        <v>151</v>
      </c>
      <c r="G69" s="6">
        <v>998310</v>
      </c>
      <c r="H69" s="6">
        <v>998310</v>
      </c>
      <c r="I69" s="6">
        <v>150.837005539362</v>
      </c>
      <c r="J69" s="6">
        <v>150.83950376135701</v>
      </c>
      <c r="K69" s="6">
        <v>163948</v>
      </c>
      <c r="L69" s="6">
        <v>162624</v>
      </c>
      <c r="M69" s="6">
        <v>63</v>
      </c>
      <c r="N69" s="6">
        <v>162561</v>
      </c>
      <c r="O69" s="7">
        <f t="shared" si="10"/>
        <v>99.961260330578511</v>
      </c>
      <c r="P69" s="6">
        <v>6</v>
      </c>
      <c r="Q69" s="6">
        <v>162554</v>
      </c>
      <c r="R69" s="6">
        <v>9</v>
      </c>
      <c r="S69" s="19">
        <f t="shared" si="11"/>
        <v>835695</v>
      </c>
      <c r="T69" s="26">
        <f t="shared" si="12"/>
        <v>0.83569499999999997</v>
      </c>
      <c r="U69" s="32"/>
      <c r="V69" s="23">
        <f t="shared" si="9"/>
        <v>99.809027653369071</v>
      </c>
    </row>
    <row r="70" spans="1:22">
      <c r="A70" s="29"/>
      <c r="B70" s="5" t="s">
        <v>97</v>
      </c>
      <c r="C70" s="6">
        <v>1000000</v>
      </c>
      <c r="D70" s="6">
        <v>1000000</v>
      </c>
      <c r="E70" s="6">
        <v>151</v>
      </c>
      <c r="F70" s="6">
        <v>151</v>
      </c>
      <c r="G70" s="6">
        <v>998268</v>
      </c>
      <c r="H70" s="6">
        <v>998268</v>
      </c>
      <c r="I70" s="6">
        <v>150.838171713408</v>
      </c>
      <c r="J70" s="6">
        <v>150.84123602078799</v>
      </c>
      <c r="K70" s="6">
        <v>163934</v>
      </c>
      <c r="L70" s="6">
        <v>162630</v>
      </c>
      <c r="M70" s="6">
        <v>57</v>
      </c>
      <c r="N70" s="6">
        <v>162573</v>
      </c>
      <c r="O70" s="7">
        <f t="shared" si="10"/>
        <v>99.96495111603025</v>
      </c>
      <c r="P70" s="6">
        <v>3</v>
      </c>
      <c r="Q70" s="6">
        <v>162566</v>
      </c>
      <c r="R70" s="6">
        <v>5</v>
      </c>
      <c r="S70" s="19">
        <f t="shared" si="11"/>
        <v>835643</v>
      </c>
      <c r="T70" s="26">
        <f t="shared" si="12"/>
        <v>0.83564300000000002</v>
      </c>
      <c r="U70" s="32"/>
      <c r="V70" s="23">
        <f t="shared" si="9"/>
        <v>99.802817170551805</v>
      </c>
    </row>
    <row r="71" spans="1:22">
      <c r="A71" s="29"/>
      <c r="B71" s="5" t="s">
        <v>98</v>
      </c>
      <c r="C71" s="6">
        <v>1000000</v>
      </c>
      <c r="D71" s="6">
        <v>1000000</v>
      </c>
      <c r="E71" s="6">
        <v>151</v>
      </c>
      <c r="F71" s="6">
        <v>151</v>
      </c>
      <c r="G71" s="6">
        <v>998251</v>
      </c>
      <c r="H71" s="6">
        <v>998251</v>
      </c>
      <c r="I71" s="6">
        <v>150.83756890801999</v>
      </c>
      <c r="J71" s="6">
        <v>150.840189491421</v>
      </c>
      <c r="K71" s="6">
        <v>163920</v>
      </c>
      <c r="L71" s="6">
        <v>162619</v>
      </c>
      <c r="M71" s="6">
        <v>60</v>
      </c>
      <c r="N71" s="6">
        <v>162559</v>
      </c>
      <c r="O71" s="7">
        <f t="shared" si="10"/>
        <v>99.96310394234375</v>
      </c>
      <c r="P71" s="6">
        <v>8</v>
      </c>
      <c r="Q71" s="6">
        <v>162552</v>
      </c>
      <c r="R71" s="6">
        <v>11</v>
      </c>
      <c r="S71" s="19">
        <f t="shared" si="11"/>
        <v>835643</v>
      </c>
      <c r="T71" s="26">
        <f t="shared" si="12"/>
        <v>0.83564300000000002</v>
      </c>
      <c r="U71" s="32"/>
      <c r="V71" s="23">
        <f t="shared" si="9"/>
        <v>99.802817170551805</v>
      </c>
    </row>
    <row r="72" spans="1:22">
      <c r="A72" s="29"/>
      <c r="B72" s="8" t="s">
        <v>99</v>
      </c>
      <c r="C72" s="9">
        <v>1000000</v>
      </c>
      <c r="D72" s="9">
        <v>1000000</v>
      </c>
      <c r="E72" s="9">
        <v>151</v>
      </c>
      <c r="F72" s="9">
        <v>151</v>
      </c>
      <c r="G72" s="9">
        <v>998271</v>
      </c>
      <c r="H72" s="9">
        <v>998271</v>
      </c>
      <c r="I72" s="9">
        <v>150.83810308022601</v>
      </c>
      <c r="J72" s="9">
        <v>150.84120344074901</v>
      </c>
      <c r="K72" s="9">
        <v>163921</v>
      </c>
      <c r="L72" s="9">
        <v>162636</v>
      </c>
      <c r="M72" s="9">
        <v>58</v>
      </c>
      <c r="N72" s="9">
        <v>162578</v>
      </c>
      <c r="O72" s="10">
        <f t="shared" si="10"/>
        <v>99.964337539044251</v>
      </c>
      <c r="P72" s="9">
        <v>4</v>
      </c>
      <c r="Q72" s="9">
        <v>162572</v>
      </c>
      <c r="R72" s="9">
        <v>6</v>
      </c>
      <c r="S72" s="19">
        <f t="shared" si="11"/>
        <v>835641</v>
      </c>
      <c r="T72" s="26">
        <f t="shared" si="12"/>
        <v>0.83564099999999997</v>
      </c>
      <c r="U72" s="32"/>
      <c r="V72" s="23">
        <f t="shared" si="9"/>
        <v>99.802578305828064</v>
      </c>
    </row>
    <row r="73" spans="1:22">
      <c r="A73" s="30" t="s">
        <v>100</v>
      </c>
      <c r="B73" s="5" t="s">
        <v>101</v>
      </c>
      <c r="C73" s="6">
        <v>1000000</v>
      </c>
      <c r="D73" s="6">
        <v>1000000</v>
      </c>
      <c r="E73" s="6">
        <v>151</v>
      </c>
      <c r="F73" s="6">
        <v>151</v>
      </c>
      <c r="G73" s="6">
        <v>998214</v>
      </c>
      <c r="H73" s="6">
        <v>998214</v>
      </c>
      <c r="I73" s="6">
        <v>150.82939930716299</v>
      </c>
      <c r="J73" s="6">
        <v>150.83238864612201</v>
      </c>
      <c r="K73" s="6">
        <v>114005</v>
      </c>
      <c r="L73" s="6">
        <v>112629</v>
      </c>
      <c r="M73" s="6">
        <v>71</v>
      </c>
      <c r="N73" s="6">
        <v>112558</v>
      </c>
      <c r="O73" s="7">
        <f t="shared" si="10"/>
        <v>99.93696117341004</v>
      </c>
      <c r="P73" s="6">
        <v>2</v>
      </c>
      <c r="Q73" s="6">
        <v>112552</v>
      </c>
      <c r="R73" s="6">
        <v>2</v>
      </c>
      <c r="S73" s="21">
        <f t="shared" si="11"/>
        <v>885587</v>
      </c>
      <c r="T73" s="25">
        <f t="shared" si="12"/>
        <v>0.88558700000000001</v>
      </c>
      <c r="U73" s="31">
        <v>0.88732999999999995</v>
      </c>
      <c r="V73" s="22">
        <f>(T73/$U$73)*100</f>
        <v>99.803568007392968</v>
      </c>
    </row>
    <row r="74" spans="1:22">
      <c r="A74" s="29"/>
      <c r="B74" s="5" t="s">
        <v>102</v>
      </c>
      <c r="C74" s="6">
        <v>1000000</v>
      </c>
      <c r="D74" s="6">
        <v>1000000</v>
      </c>
      <c r="E74" s="6">
        <v>151</v>
      </c>
      <c r="F74" s="6">
        <v>151</v>
      </c>
      <c r="G74" s="6">
        <v>998161</v>
      </c>
      <c r="H74" s="6">
        <v>998161</v>
      </c>
      <c r="I74" s="6">
        <v>150.828729032691</v>
      </c>
      <c r="J74" s="6">
        <v>150.83144102003601</v>
      </c>
      <c r="K74" s="6">
        <v>113960</v>
      </c>
      <c r="L74" s="6">
        <v>112630</v>
      </c>
      <c r="M74" s="6">
        <v>65</v>
      </c>
      <c r="N74" s="6">
        <v>112565</v>
      </c>
      <c r="O74" s="7">
        <f t="shared" si="10"/>
        <v>99.942288910592197</v>
      </c>
      <c r="P74" s="6">
        <v>3</v>
      </c>
      <c r="Q74" s="6">
        <v>112562</v>
      </c>
      <c r="R74" s="6">
        <v>3</v>
      </c>
      <c r="S74" s="19">
        <f t="shared" si="11"/>
        <v>885534</v>
      </c>
      <c r="T74" s="26">
        <f t="shared" si="12"/>
        <v>0.88553400000000004</v>
      </c>
      <c r="U74" s="32"/>
      <c r="V74" s="23">
        <f t="shared" ref="V74:V82" si="13">(T74/$U$73)*100</f>
        <v>99.797595032287887</v>
      </c>
    </row>
    <row r="75" spans="1:22">
      <c r="A75" s="29"/>
      <c r="B75" s="5" t="s">
        <v>103</v>
      </c>
      <c r="C75" s="6">
        <v>1000000</v>
      </c>
      <c r="D75" s="6">
        <v>1000000</v>
      </c>
      <c r="E75" s="6">
        <v>151</v>
      </c>
      <c r="F75" s="6">
        <v>151</v>
      </c>
      <c r="G75" s="6">
        <v>998197</v>
      </c>
      <c r="H75" s="6">
        <v>998197</v>
      </c>
      <c r="I75" s="6">
        <v>150.82983619465901</v>
      </c>
      <c r="J75" s="6">
        <v>150.83256110767701</v>
      </c>
      <c r="K75" s="6">
        <v>114007</v>
      </c>
      <c r="L75" s="6">
        <v>112626</v>
      </c>
      <c r="M75" s="6">
        <v>80</v>
      </c>
      <c r="N75" s="6">
        <v>112546</v>
      </c>
      <c r="O75" s="7">
        <f t="shared" si="10"/>
        <v>99.928968444231344</v>
      </c>
      <c r="P75" s="6">
        <v>1</v>
      </c>
      <c r="Q75" s="6">
        <v>112543</v>
      </c>
      <c r="R75" s="6">
        <v>1</v>
      </c>
      <c r="S75" s="19">
        <f t="shared" si="11"/>
        <v>885572</v>
      </c>
      <c r="T75" s="26">
        <f t="shared" si="12"/>
        <v>0.88557200000000003</v>
      </c>
      <c r="U75" s="32"/>
      <c r="V75" s="23">
        <f t="shared" si="13"/>
        <v>99.801877542740584</v>
      </c>
    </row>
    <row r="76" spans="1:22">
      <c r="A76" s="29"/>
      <c r="B76" s="5" t="s">
        <v>104</v>
      </c>
      <c r="C76" s="6">
        <v>1000000</v>
      </c>
      <c r="D76" s="6">
        <v>1000000</v>
      </c>
      <c r="E76" s="6">
        <v>151</v>
      </c>
      <c r="F76" s="6">
        <v>151</v>
      </c>
      <c r="G76" s="6">
        <v>998181</v>
      </c>
      <c r="H76" s="6">
        <v>998181</v>
      </c>
      <c r="I76" s="6">
        <v>150.828983921754</v>
      </c>
      <c r="J76" s="6">
        <v>150.83251634723601</v>
      </c>
      <c r="K76" s="6">
        <v>114007</v>
      </c>
      <c r="L76" s="6">
        <v>112636</v>
      </c>
      <c r="M76" s="6">
        <v>78</v>
      </c>
      <c r="N76" s="6">
        <v>112558</v>
      </c>
      <c r="O76" s="7">
        <f t="shared" si="10"/>
        <v>99.930750381760717</v>
      </c>
      <c r="P76" s="6">
        <v>2</v>
      </c>
      <c r="Q76" s="6">
        <v>112551</v>
      </c>
      <c r="R76" s="6">
        <v>2</v>
      </c>
      <c r="S76" s="19">
        <f t="shared" si="11"/>
        <v>885547</v>
      </c>
      <c r="T76" s="26">
        <f t="shared" si="12"/>
        <v>0.88554699999999997</v>
      </c>
      <c r="U76" s="32"/>
      <c r="V76" s="23">
        <f t="shared" si="13"/>
        <v>99.799060101653282</v>
      </c>
    </row>
    <row r="77" spans="1:22">
      <c r="A77" s="29"/>
      <c r="B77" s="5" t="s">
        <v>105</v>
      </c>
      <c r="C77" s="6">
        <v>1000000</v>
      </c>
      <c r="D77" s="6">
        <v>1000000</v>
      </c>
      <c r="E77" s="6">
        <v>151</v>
      </c>
      <c r="F77" s="6">
        <v>151</v>
      </c>
      <c r="G77" s="6">
        <v>998189</v>
      </c>
      <c r="H77" s="6">
        <v>998189</v>
      </c>
      <c r="I77" s="6">
        <v>150.82934694732199</v>
      </c>
      <c r="J77" s="6">
        <v>150.832685994336</v>
      </c>
      <c r="K77" s="6">
        <v>113988</v>
      </c>
      <c r="L77" s="6">
        <v>112609</v>
      </c>
      <c r="M77" s="6">
        <v>57</v>
      </c>
      <c r="N77" s="6">
        <v>112552</v>
      </c>
      <c r="O77" s="7">
        <f t="shared" si="10"/>
        <v>99.94938237618662</v>
      </c>
      <c r="P77" s="6">
        <v>4</v>
      </c>
      <c r="Q77" s="6">
        <v>112546</v>
      </c>
      <c r="R77" s="6">
        <v>4</v>
      </c>
      <c r="S77" s="19">
        <f t="shared" si="11"/>
        <v>885584</v>
      </c>
      <c r="T77" s="26">
        <f t="shared" si="12"/>
        <v>0.88558400000000004</v>
      </c>
      <c r="U77" s="32"/>
      <c r="V77" s="23">
        <f t="shared" si="13"/>
        <v>99.803229914462506</v>
      </c>
    </row>
    <row r="78" spans="1:22">
      <c r="A78" s="29"/>
      <c r="B78" s="5" t="s">
        <v>106</v>
      </c>
      <c r="C78" s="6">
        <v>1000000</v>
      </c>
      <c r="D78" s="6">
        <v>1000000</v>
      </c>
      <c r="E78" s="6">
        <v>151</v>
      </c>
      <c r="F78" s="6">
        <v>151</v>
      </c>
      <c r="G78" s="6">
        <v>998180</v>
      </c>
      <c r="H78" s="6">
        <v>998180</v>
      </c>
      <c r="I78" s="6">
        <v>150.83026107515701</v>
      </c>
      <c r="J78" s="6">
        <v>150.83296399446999</v>
      </c>
      <c r="K78" s="6">
        <v>113969</v>
      </c>
      <c r="L78" s="6">
        <v>112613</v>
      </c>
      <c r="M78" s="6">
        <v>56</v>
      </c>
      <c r="N78" s="6">
        <v>112557</v>
      </c>
      <c r="O78" s="7">
        <f t="shared" si="10"/>
        <v>99.95027217106373</v>
      </c>
      <c r="P78" s="6">
        <v>2</v>
      </c>
      <c r="Q78" s="6">
        <v>112554</v>
      </c>
      <c r="R78" s="6">
        <v>2</v>
      </c>
      <c r="S78" s="19">
        <f t="shared" si="11"/>
        <v>885569</v>
      </c>
      <c r="T78" s="26">
        <f t="shared" si="12"/>
        <v>0.88556900000000005</v>
      </c>
      <c r="U78" s="32"/>
      <c r="V78" s="23">
        <f t="shared" si="13"/>
        <v>99.801539449810122</v>
      </c>
    </row>
    <row r="79" spans="1:22">
      <c r="A79" s="29"/>
      <c r="B79" s="5" t="s">
        <v>107</v>
      </c>
      <c r="C79" s="6">
        <v>1000000</v>
      </c>
      <c r="D79" s="6">
        <v>1000000</v>
      </c>
      <c r="E79" s="6">
        <v>151</v>
      </c>
      <c r="F79" s="6">
        <v>151</v>
      </c>
      <c r="G79" s="6">
        <v>998182</v>
      </c>
      <c r="H79" s="6">
        <v>998182</v>
      </c>
      <c r="I79" s="6">
        <v>150.82918646098599</v>
      </c>
      <c r="J79" s="6">
        <v>150.83185330931599</v>
      </c>
      <c r="K79" s="6">
        <v>113968</v>
      </c>
      <c r="L79" s="6">
        <v>112614</v>
      </c>
      <c r="M79" s="6">
        <v>71</v>
      </c>
      <c r="N79" s="6">
        <v>112543</v>
      </c>
      <c r="O79" s="7">
        <f t="shared" si="10"/>
        <v>99.936952776741791</v>
      </c>
      <c r="P79" s="6">
        <v>2</v>
      </c>
      <c r="Q79" s="6">
        <v>112540</v>
      </c>
      <c r="R79" s="6">
        <v>2</v>
      </c>
      <c r="S79" s="19">
        <f t="shared" si="11"/>
        <v>885570</v>
      </c>
      <c r="T79" s="26">
        <f t="shared" si="12"/>
        <v>0.88556999999999997</v>
      </c>
      <c r="U79" s="32"/>
      <c r="V79" s="23">
        <f t="shared" si="13"/>
        <v>99.801652147453595</v>
      </c>
    </row>
    <row r="80" spans="1:22">
      <c r="A80" s="29"/>
      <c r="B80" s="5" t="s">
        <v>108</v>
      </c>
      <c r="C80" s="6">
        <v>1000000</v>
      </c>
      <c r="D80" s="6">
        <v>1000000</v>
      </c>
      <c r="E80" s="6">
        <v>151</v>
      </c>
      <c r="F80" s="6">
        <v>151</v>
      </c>
      <c r="G80" s="6">
        <v>998182</v>
      </c>
      <c r="H80" s="6">
        <v>998182</v>
      </c>
      <c r="I80" s="6">
        <v>150.828294840019</v>
      </c>
      <c r="J80" s="6">
        <v>150.83093263553101</v>
      </c>
      <c r="K80" s="6">
        <v>113965</v>
      </c>
      <c r="L80" s="6">
        <v>112620</v>
      </c>
      <c r="M80" s="6">
        <v>61</v>
      </c>
      <c r="N80" s="6">
        <v>112559</v>
      </c>
      <c r="O80" s="7">
        <f t="shared" si="10"/>
        <v>99.945835553187706</v>
      </c>
      <c r="P80" s="6">
        <v>1</v>
      </c>
      <c r="Q80" s="6">
        <v>112554</v>
      </c>
      <c r="R80" s="6">
        <v>1</v>
      </c>
      <c r="S80" s="19">
        <f t="shared" si="11"/>
        <v>885563</v>
      </c>
      <c r="T80" s="26">
        <f t="shared" si="12"/>
        <v>0.88556299999999999</v>
      </c>
      <c r="U80" s="32"/>
      <c r="V80" s="23">
        <f t="shared" si="13"/>
        <v>99.800863263949154</v>
      </c>
    </row>
    <row r="81" spans="1:22">
      <c r="A81" s="29"/>
      <c r="B81" s="5" t="s">
        <v>109</v>
      </c>
      <c r="C81" s="6">
        <v>1000000</v>
      </c>
      <c r="D81" s="6">
        <v>1000000</v>
      </c>
      <c r="E81" s="6">
        <v>151</v>
      </c>
      <c r="F81" s="6">
        <v>151</v>
      </c>
      <c r="G81" s="6">
        <v>998206</v>
      </c>
      <c r="H81" s="6">
        <v>998206</v>
      </c>
      <c r="I81" s="6">
        <v>150.828700689036</v>
      </c>
      <c r="J81" s="6">
        <v>150.83180225324199</v>
      </c>
      <c r="K81" s="6">
        <v>113969</v>
      </c>
      <c r="L81" s="6">
        <v>112608</v>
      </c>
      <c r="M81" s="6">
        <v>59</v>
      </c>
      <c r="N81" s="6">
        <v>112549</v>
      </c>
      <c r="O81" s="7">
        <f t="shared" si="10"/>
        <v>99.947605853935769</v>
      </c>
      <c r="P81" s="6">
        <v>3</v>
      </c>
      <c r="Q81" s="6">
        <v>112544</v>
      </c>
      <c r="R81" s="6">
        <v>3</v>
      </c>
      <c r="S81" s="19">
        <f t="shared" si="11"/>
        <v>885601</v>
      </c>
      <c r="T81" s="26">
        <f t="shared" si="12"/>
        <v>0.88560099999999997</v>
      </c>
      <c r="U81" s="32"/>
      <c r="V81" s="23">
        <f t="shared" si="13"/>
        <v>99.805145774401865</v>
      </c>
    </row>
    <row r="82" spans="1:22">
      <c r="A82" s="29"/>
      <c r="B82" s="8" t="s">
        <v>110</v>
      </c>
      <c r="C82" s="9">
        <v>1000000</v>
      </c>
      <c r="D82" s="9">
        <v>1000000</v>
      </c>
      <c r="E82" s="9">
        <v>151</v>
      </c>
      <c r="F82" s="9">
        <v>151</v>
      </c>
      <c r="G82" s="9">
        <v>998189</v>
      </c>
      <c r="H82" s="9">
        <v>998189</v>
      </c>
      <c r="I82" s="9">
        <v>150.829492210393</v>
      </c>
      <c r="J82" s="9">
        <v>150.83239647000701</v>
      </c>
      <c r="K82" s="9">
        <v>113967</v>
      </c>
      <c r="L82" s="9">
        <v>112620</v>
      </c>
      <c r="M82" s="9">
        <v>51</v>
      </c>
      <c r="N82" s="9">
        <v>112569</v>
      </c>
      <c r="O82" s="10">
        <f t="shared" si="10"/>
        <v>99.954714970697921</v>
      </c>
      <c r="P82" s="9">
        <v>3</v>
      </c>
      <c r="Q82" s="9">
        <v>112565</v>
      </c>
      <c r="R82" s="9">
        <v>3</v>
      </c>
      <c r="S82" s="19">
        <f t="shared" si="11"/>
        <v>885572</v>
      </c>
      <c r="T82" s="26">
        <f t="shared" si="12"/>
        <v>0.88557200000000003</v>
      </c>
      <c r="U82" s="32"/>
      <c r="V82" s="23">
        <f t="shared" si="13"/>
        <v>99.801877542740584</v>
      </c>
    </row>
    <row r="83" spans="1:22">
      <c r="A83" s="30" t="s">
        <v>111</v>
      </c>
      <c r="B83" s="5" t="s">
        <v>112</v>
      </c>
      <c r="C83" s="6">
        <v>1000000</v>
      </c>
      <c r="D83" s="6">
        <v>1000000</v>
      </c>
      <c r="E83" s="6">
        <v>151</v>
      </c>
      <c r="F83" s="6">
        <v>151</v>
      </c>
      <c r="G83" s="6">
        <v>998354</v>
      </c>
      <c r="H83" s="6">
        <v>998354</v>
      </c>
      <c r="I83" s="6">
        <v>150.84068677042401</v>
      </c>
      <c r="J83" s="6">
        <v>150.843487380228</v>
      </c>
      <c r="K83" s="6">
        <v>202788</v>
      </c>
      <c r="L83" s="6">
        <v>201542</v>
      </c>
      <c r="M83" s="6">
        <v>42</v>
      </c>
      <c r="N83" s="6">
        <v>201500</v>
      </c>
      <c r="O83" s="7">
        <f t="shared" si="10"/>
        <v>99.979160671224861</v>
      </c>
      <c r="P83" s="6">
        <v>3</v>
      </c>
      <c r="Q83" s="6">
        <v>201494</v>
      </c>
      <c r="R83" s="6">
        <v>3</v>
      </c>
      <c r="S83" s="21">
        <f t="shared" si="11"/>
        <v>796815</v>
      </c>
      <c r="T83" s="25">
        <f t="shared" si="12"/>
        <v>0.79681500000000005</v>
      </c>
      <c r="U83" s="31">
        <v>0.79837800000000003</v>
      </c>
      <c r="V83" s="22">
        <f>(T83/$U$83)*100</f>
        <v>99.804228072416819</v>
      </c>
    </row>
    <row r="84" spans="1:22">
      <c r="A84" s="29"/>
      <c r="B84" s="5" t="s">
        <v>113</v>
      </c>
      <c r="C84" s="6">
        <v>1000000</v>
      </c>
      <c r="D84" s="6">
        <v>1000000</v>
      </c>
      <c r="E84" s="6">
        <v>151</v>
      </c>
      <c r="F84" s="6">
        <v>151</v>
      </c>
      <c r="G84" s="6">
        <v>998329</v>
      </c>
      <c r="H84" s="6">
        <v>998329</v>
      </c>
      <c r="I84" s="6">
        <v>150.84363571527999</v>
      </c>
      <c r="J84" s="6">
        <v>150.84626510899699</v>
      </c>
      <c r="K84" s="6">
        <v>202771</v>
      </c>
      <c r="L84" s="6">
        <v>201551</v>
      </c>
      <c r="M84" s="6">
        <v>39</v>
      </c>
      <c r="N84" s="6">
        <v>201512</v>
      </c>
      <c r="O84" s="7">
        <f t="shared" si="10"/>
        <v>99.980650058794055</v>
      </c>
      <c r="P84" s="6">
        <v>8</v>
      </c>
      <c r="Q84" s="6">
        <v>201509</v>
      </c>
      <c r="R84" s="6">
        <v>10</v>
      </c>
      <c r="S84" s="19">
        <f t="shared" si="11"/>
        <v>796788</v>
      </c>
      <c r="T84" s="26">
        <f t="shared" si="12"/>
        <v>0.79678800000000005</v>
      </c>
      <c r="U84" s="32"/>
      <c r="V84" s="23">
        <f t="shared" ref="V84:V92" si="14">(T84/$U$83)*100</f>
        <v>99.80084621570235</v>
      </c>
    </row>
    <row r="85" spans="1:22">
      <c r="A85" s="29"/>
      <c r="B85" s="5" t="s">
        <v>114</v>
      </c>
      <c r="C85" s="6">
        <v>1000000</v>
      </c>
      <c r="D85" s="6">
        <v>1000000</v>
      </c>
      <c r="E85" s="6">
        <v>151</v>
      </c>
      <c r="F85" s="6">
        <v>151</v>
      </c>
      <c r="G85" s="6">
        <v>998335</v>
      </c>
      <c r="H85" s="6">
        <v>998335</v>
      </c>
      <c r="I85" s="6">
        <v>150.84059959833101</v>
      </c>
      <c r="J85" s="6">
        <v>150.842692082317</v>
      </c>
      <c r="K85" s="6">
        <v>202772</v>
      </c>
      <c r="L85" s="6">
        <v>201545</v>
      </c>
      <c r="M85" s="6">
        <v>48</v>
      </c>
      <c r="N85" s="6">
        <v>201497</v>
      </c>
      <c r="O85" s="7">
        <f t="shared" si="10"/>
        <v>99.976183978764041</v>
      </c>
      <c r="P85" s="6">
        <v>3</v>
      </c>
      <c r="Q85" s="6">
        <v>201495</v>
      </c>
      <c r="R85" s="6">
        <v>3</v>
      </c>
      <c r="S85" s="19">
        <f t="shared" si="11"/>
        <v>796793</v>
      </c>
      <c r="T85" s="26">
        <f t="shared" si="12"/>
        <v>0.79679299999999997</v>
      </c>
      <c r="U85" s="32"/>
      <c r="V85" s="23">
        <f t="shared" si="14"/>
        <v>99.801472485464274</v>
      </c>
    </row>
    <row r="86" spans="1:22">
      <c r="A86" s="29"/>
      <c r="B86" s="5" t="s">
        <v>115</v>
      </c>
      <c r="C86" s="6">
        <v>1000000</v>
      </c>
      <c r="D86" s="6">
        <v>1000000</v>
      </c>
      <c r="E86" s="6">
        <v>151</v>
      </c>
      <c r="F86" s="6">
        <v>151</v>
      </c>
      <c r="G86" s="6">
        <v>998348</v>
      </c>
      <c r="H86" s="6">
        <v>998348</v>
      </c>
      <c r="I86" s="6">
        <v>150.84244872529399</v>
      </c>
      <c r="J86" s="6">
        <v>150.84477757254999</v>
      </c>
      <c r="K86" s="6">
        <v>202764</v>
      </c>
      <c r="L86" s="6">
        <v>201562</v>
      </c>
      <c r="M86" s="6">
        <v>44</v>
      </c>
      <c r="N86" s="6">
        <v>201518</v>
      </c>
      <c r="O86" s="7">
        <f t="shared" si="10"/>
        <v>99.978170488484935</v>
      </c>
      <c r="P86" s="6">
        <v>3</v>
      </c>
      <c r="Q86" s="6">
        <v>201511</v>
      </c>
      <c r="R86" s="6">
        <v>3</v>
      </c>
      <c r="S86" s="19">
        <f t="shared" si="11"/>
        <v>796789</v>
      </c>
      <c r="T86" s="26">
        <f t="shared" si="12"/>
        <v>0.79678899999999997</v>
      </c>
      <c r="U86" s="32"/>
      <c r="V86" s="23">
        <f t="shared" si="14"/>
        <v>99.800971469654726</v>
      </c>
    </row>
    <row r="87" spans="1:22">
      <c r="A87" s="29"/>
      <c r="B87" s="5" t="s">
        <v>116</v>
      </c>
      <c r="C87" s="6">
        <v>1000000</v>
      </c>
      <c r="D87" s="6">
        <v>1000000</v>
      </c>
      <c r="E87" s="6">
        <v>151</v>
      </c>
      <c r="F87" s="6">
        <v>151</v>
      </c>
      <c r="G87" s="6">
        <v>998338</v>
      </c>
      <c r="H87" s="6">
        <v>998338</v>
      </c>
      <c r="I87" s="6">
        <v>150.84332660882399</v>
      </c>
      <c r="J87" s="6">
        <v>150.84688552374001</v>
      </c>
      <c r="K87" s="6">
        <v>202769</v>
      </c>
      <c r="L87" s="6">
        <v>201556</v>
      </c>
      <c r="M87" s="6">
        <v>51</v>
      </c>
      <c r="N87" s="6">
        <v>201505</v>
      </c>
      <c r="O87" s="7">
        <f t="shared" si="10"/>
        <v>99.97469685844132</v>
      </c>
      <c r="P87" s="6">
        <v>4</v>
      </c>
      <c r="Q87" s="6">
        <v>201501</v>
      </c>
      <c r="R87" s="6">
        <v>4</v>
      </c>
      <c r="S87" s="19">
        <f t="shared" si="11"/>
        <v>796786</v>
      </c>
      <c r="T87" s="26">
        <f t="shared" si="12"/>
        <v>0.79678599999999999</v>
      </c>
      <c r="U87" s="32"/>
      <c r="V87" s="23">
        <f t="shared" si="14"/>
        <v>99.800595707797555</v>
      </c>
    </row>
    <row r="88" spans="1:22">
      <c r="A88" s="29"/>
      <c r="B88" s="5" t="s">
        <v>117</v>
      </c>
      <c r="C88" s="6">
        <v>1000000</v>
      </c>
      <c r="D88" s="6">
        <v>1000000</v>
      </c>
      <c r="E88" s="6">
        <v>151</v>
      </c>
      <c r="F88" s="6">
        <v>151</v>
      </c>
      <c r="G88" s="6">
        <v>998337</v>
      </c>
      <c r="H88" s="6">
        <v>998337</v>
      </c>
      <c r="I88" s="6">
        <v>150.84238488606599</v>
      </c>
      <c r="J88" s="6">
        <v>150.846073019431</v>
      </c>
      <c r="K88" s="6">
        <v>202771</v>
      </c>
      <c r="L88" s="6">
        <v>201541</v>
      </c>
      <c r="M88" s="6">
        <v>56</v>
      </c>
      <c r="N88" s="6">
        <v>201485</v>
      </c>
      <c r="O88" s="7">
        <f t="shared" si="10"/>
        <v>99.972214090433212</v>
      </c>
      <c r="P88" s="6">
        <v>3</v>
      </c>
      <c r="Q88" s="6">
        <v>201481</v>
      </c>
      <c r="R88" s="6">
        <v>3</v>
      </c>
      <c r="S88" s="19">
        <f t="shared" si="11"/>
        <v>796799</v>
      </c>
      <c r="T88" s="26">
        <f t="shared" si="12"/>
        <v>0.79679900000000004</v>
      </c>
      <c r="U88" s="32"/>
      <c r="V88" s="23">
        <f t="shared" si="14"/>
        <v>99.802224009178602</v>
      </c>
    </row>
    <row r="89" spans="1:22">
      <c r="A89" s="29"/>
      <c r="B89" s="5" t="s">
        <v>118</v>
      </c>
      <c r="C89" s="6">
        <v>1000000</v>
      </c>
      <c r="D89" s="6">
        <v>1000000</v>
      </c>
      <c r="E89" s="6">
        <v>151</v>
      </c>
      <c r="F89" s="6">
        <v>151</v>
      </c>
      <c r="G89" s="6">
        <v>998356</v>
      </c>
      <c r="H89" s="6">
        <v>998356</v>
      </c>
      <c r="I89" s="6">
        <v>150.84283261682199</v>
      </c>
      <c r="J89" s="6">
        <v>150.84578046308101</v>
      </c>
      <c r="K89" s="6">
        <v>202772</v>
      </c>
      <c r="L89" s="6">
        <v>201546</v>
      </c>
      <c r="M89" s="6">
        <v>49</v>
      </c>
      <c r="N89" s="6">
        <v>201497</v>
      </c>
      <c r="O89" s="7">
        <f t="shared" si="10"/>
        <v>99.975687932283449</v>
      </c>
      <c r="P89" s="6">
        <v>4</v>
      </c>
      <c r="Q89" s="6">
        <v>201494</v>
      </c>
      <c r="R89" s="6">
        <v>5</v>
      </c>
      <c r="S89" s="19">
        <f t="shared" si="11"/>
        <v>796815</v>
      </c>
      <c r="T89" s="26">
        <f t="shared" si="12"/>
        <v>0.79681500000000005</v>
      </c>
      <c r="U89" s="32"/>
      <c r="V89" s="23">
        <f t="shared" si="14"/>
        <v>99.804228072416819</v>
      </c>
    </row>
    <row r="90" spans="1:22">
      <c r="A90" s="29"/>
      <c r="B90" s="5" t="s">
        <v>119</v>
      </c>
      <c r="C90" s="6">
        <v>1000000</v>
      </c>
      <c r="D90" s="6">
        <v>1000000</v>
      </c>
      <c r="E90" s="6">
        <v>151</v>
      </c>
      <c r="F90" s="6">
        <v>151</v>
      </c>
      <c r="G90" s="6">
        <v>998347</v>
      </c>
      <c r="H90" s="6">
        <v>998347</v>
      </c>
      <c r="I90" s="6">
        <v>150.84054241661499</v>
      </c>
      <c r="J90" s="6">
        <v>150.84326692021901</v>
      </c>
      <c r="K90" s="6">
        <v>202783</v>
      </c>
      <c r="L90" s="6">
        <v>201557</v>
      </c>
      <c r="M90" s="6">
        <v>46</v>
      </c>
      <c r="N90" s="6">
        <v>201511</v>
      </c>
      <c r="O90" s="7">
        <f t="shared" si="10"/>
        <v>99.977177671824847</v>
      </c>
      <c r="P90" s="6">
        <v>2</v>
      </c>
      <c r="Q90" s="6">
        <v>201502</v>
      </c>
      <c r="R90" s="6">
        <v>2</v>
      </c>
      <c r="S90" s="19">
        <f t="shared" si="11"/>
        <v>796792</v>
      </c>
      <c r="T90" s="26">
        <f t="shared" si="12"/>
        <v>0.79679199999999994</v>
      </c>
      <c r="U90" s="32"/>
      <c r="V90" s="23">
        <f t="shared" si="14"/>
        <v>99.801347231511883</v>
      </c>
    </row>
    <row r="91" spans="1:22">
      <c r="A91" s="29"/>
      <c r="B91" s="5" t="s">
        <v>120</v>
      </c>
      <c r="C91" s="6">
        <v>1000000</v>
      </c>
      <c r="D91" s="6">
        <v>1000000</v>
      </c>
      <c r="E91" s="6">
        <v>151</v>
      </c>
      <c r="F91" s="6">
        <v>151</v>
      </c>
      <c r="G91" s="6">
        <v>998361</v>
      </c>
      <c r="H91" s="6">
        <v>998361</v>
      </c>
      <c r="I91" s="6">
        <v>150.84442000438699</v>
      </c>
      <c r="J91" s="6">
        <v>150.847462991844</v>
      </c>
      <c r="K91" s="6">
        <v>202767</v>
      </c>
      <c r="L91" s="6">
        <v>201552</v>
      </c>
      <c r="M91" s="6">
        <v>37</v>
      </c>
      <c r="N91" s="6">
        <v>201515</v>
      </c>
      <c r="O91" s="7">
        <f t="shared" si="10"/>
        <v>99.98164245455267</v>
      </c>
      <c r="P91" s="6">
        <v>2</v>
      </c>
      <c r="Q91" s="6">
        <v>201509</v>
      </c>
      <c r="R91" s="6">
        <v>2</v>
      </c>
      <c r="S91" s="19">
        <f t="shared" si="11"/>
        <v>796811</v>
      </c>
      <c r="T91" s="26">
        <f t="shared" si="12"/>
        <v>0.79681100000000005</v>
      </c>
      <c r="U91" s="32"/>
      <c r="V91" s="23">
        <f t="shared" si="14"/>
        <v>99.803727056607272</v>
      </c>
    </row>
    <row r="92" spans="1:22">
      <c r="A92" s="29"/>
      <c r="B92" s="8" t="s">
        <v>120</v>
      </c>
      <c r="C92" s="9">
        <v>1000000</v>
      </c>
      <c r="D92" s="9">
        <v>1000000</v>
      </c>
      <c r="E92" s="9">
        <v>151</v>
      </c>
      <c r="F92" s="9">
        <v>151</v>
      </c>
      <c r="G92" s="9">
        <v>998345</v>
      </c>
      <c r="H92" s="9">
        <v>998345</v>
      </c>
      <c r="I92" s="9">
        <v>150.843599156604</v>
      </c>
      <c r="J92" s="9">
        <v>150.846237523101</v>
      </c>
      <c r="K92" s="9">
        <v>202774</v>
      </c>
      <c r="L92" s="9">
        <v>201559</v>
      </c>
      <c r="M92" s="9">
        <v>54</v>
      </c>
      <c r="N92" s="9">
        <v>201505</v>
      </c>
      <c r="O92" s="10">
        <f t="shared" si="10"/>
        <v>99.973208837114697</v>
      </c>
      <c r="P92" s="9">
        <v>3</v>
      </c>
      <c r="Q92" s="9">
        <v>201504</v>
      </c>
      <c r="R92" s="9">
        <v>3</v>
      </c>
      <c r="S92" s="20">
        <f t="shared" si="11"/>
        <v>796789</v>
      </c>
      <c r="T92" s="27">
        <f t="shared" si="12"/>
        <v>0.79678899999999997</v>
      </c>
      <c r="U92" s="33"/>
      <c r="V92" s="24">
        <f t="shared" si="14"/>
        <v>99.800971469654726</v>
      </c>
    </row>
  </sheetData>
  <sortState xmlns:xlrd2="http://schemas.microsoft.com/office/spreadsheetml/2017/richdata2" ref="B3:L92">
    <sortCondition ref="B3:B92"/>
  </sortState>
  <mergeCells count="23">
    <mergeCell ref="U53:U62"/>
    <mergeCell ref="U63:U72"/>
    <mergeCell ref="U73:U82"/>
    <mergeCell ref="U83:U92"/>
    <mergeCell ref="S1:V1"/>
    <mergeCell ref="U3:U12"/>
    <mergeCell ref="U13:U22"/>
    <mergeCell ref="U23:U32"/>
    <mergeCell ref="U33:U42"/>
    <mergeCell ref="U43:U52"/>
    <mergeCell ref="A73:A82"/>
    <mergeCell ref="A83:A92"/>
    <mergeCell ref="A13:A22"/>
    <mergeCell ref="A23:A32"/>
    <mergeCell ref="A33:A42"/>
    <mergeCell ref="A43:A52"/>
    <mergeCell ref="A53:A62"/>
    <mergeCell ref="A63:A72"/>
    <mergeCell ref="G1:J1"/>
    <mergeCell ref="C1:F1"/>
    <mergeCell ref="K1:L1"/>
    <mergeCell ref="M1:R1"/>
    <mergeCell ref="A3:A1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blo Viana</cp:lastModifiedBy>
  <cp:revision/>
  <dcterms:created xsi:type="dcterms:W3CDTF">2024-08-15T14:28:32Z</dcterms:created>
  <dcterms:modified xsi:type="dcterms:W3CDTF">2024-08-23T15:36:37Z</dcterms:modified>
  <cp:category/>
  <cp:contentStatus/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